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69" firstSheet="0" activeTab="2"/>
  </bookViews>
  <sheets>
    <sheet name="Sense splices" sheetId="1" state="visible" r:id="rId2"/>
    <sheet name="Antisense splices" sheetId="2" state="visible" r:id="rId3"/>
    <sheet name="Summary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5" uniqueCount="392">
  <si>
    <t xml:space="preserve">mrnaacc</t>
  </si>
  <si>
    <t xml:space="preserve">chrom</t>
  </si>
  <si>
    <t xml:space="preserve">pos (UCSC, May 2004)</t>
  </si>
  <si>
    <t xml:space="preserve">Splice site</t>
  </si>
  <si>
    <t xml:space="preserve">mrnastrand</t>
  </si>
  <si>
    <t xml:space="preserve">Testrand</t>
  </si>
  <si>
    <t xml:space="preserve">Tetype</t>
  </si>
  <si>
    <t xml:space="preserve">Tefam</t>
  </si>
  <si>
    <t xml:space="preserve">seq</t>
  </si>
  <si>
    <t xml:space="preserve">Position in consensus ERV</t>
  </si>
  <si>
    <t xml:space="preserve">AK095019</t>
  </si>
  <si>
    <t xml:space="preserve">chr10</t>
  </si>
  <si>
    <t xml:space="preserve">-</t>
  </si>
  <si>
    <t xml:space="preserve">MaLR</t>
  </si>
  <si>
    <t xml:space="preserve">MLT1-int</t>
  </si>
  <si>
    <t xml:space="preserve">ATTGTAATTTGGATATTTGGGAGTATAAAACTTGCCTCTTTTGTTTACAGGTGTTCAGATCAAGGGAAACTACTCTAAGAGGCTACACTTGAGGAACAAC</t>
  </si>
  <si>
    <t xml:space="preserve">BC039836</t>
  </si>
  <si>
    <t xml:space="preserve">chr12</t>
  </si>
  <si>
    <t xml:space="preserve">CCCAGTGGGCCATGATTATCTTAAAGGCATTATTCTCCAGCCTTAAGTAAGATCTTAGGACGTTTCCTTTGCTATGATTTGTACTTGCTTGAGTCCCATG</t>
  </si>
  <si>
    <t xml:space="preserve">BC038779</t>
  </si>
  <si>
    <t xml:space="preserve">chr2</t>
  </si>
  <si>
    <t xml:space="preserve">CTGGAATATCTTTCATTGTCATTCTGTGCCCACCATTGTACTGGGAGCAGATAACTTGTTTTCTAGTTTCACATGTCCACAGATGAAGAAAAATTGTGCC</t>
  </si>
  <si>
    <t xml:space="preserve">AK098256</t>
  </si>
  <si>
    <t xml:space="preserve">chr5</t>
  </si>
  <si>
    <t xml:space="preserve">+</t>
  </si>
  <si>
    <t xml:space="preserve">CTATATTCATTCCTTCATTGTGCATTAGGAGCAAGACGATTTGTCTTTAGTTTTATAGATTGAGAGGAACTACGCTCAAGGAGCCTCATGCATACCTGGA</t>
  </si>
  <si>
    <t xml:space="preserve">AA912759</t>
  </si>
  <si>
    <t xml:space="preserve">chr15</t>
  </si>
  <si>
    <t xml:space="preserve">CCTGTCCAACCATTGTATTTTGGAAACACATAATCTGTTTGACTTCACAGGTTCACAGCTGGAGAGCCATTGTCTCGGGATTAATTGTACCTTGAGCATC</t>
  </si>
  <si>
    <t xml:space="preserve">CR614772</t>
  </si>
  <si>
    <t xml:space="preserve">AATATTCGTCTTGTGCCTGTCCCACCATTGTACCTTGTTTGATTTTACAGGCTCACAGCTGGAGGAAAATTTGCCTCAGGATGAATCACACCTTTGGGTC</t>
  </si>
  <si>
    <t xml:space="preserve">BC035280</t>
  </si>
  <si>
    <t xml:space="preserve">GAGTTAAGACATTTTGGAGTTACTAAGATGGAATGGACATATTCTTGTGGGTGAGAACGACATGAATTCTCATGTCATGGCAAGGGTGGAGTGCTATGGT</t>
  </si>
  <si>
    <t xml:space="preserve">BC043512</t>
  </si>
  <si>
    <t xml:space="preserve">chr4</t>
  </si>
  <si>
    <t xml:space="preserve">CCAAGACATAAGAACTGCAATTTAATACGGGAACATTCTCTGTGCCTAAGGTAGTAAACCTTCACAATCACTGCCTAGATTCCAGAATTGCTATCAAATG</t>
  </si>
  <si>
    <t xml:space="preserve">CTGCCCCAGTGGGCCATGATTATCTTAAAGGCATTATTCTCCAGCCTTAAGTAAGATCTTAGGACGTTTCCTTTGCTATGATTTGTACTTGCTTGAGTCC</t>
  </si>
  <si>
    <t xml:space="preserve">CR606112</t>
  </si>
  <si>
    <t xml:space="preserve">chr3</t>
  </si>
  <si>
    <t xml:space="preserve">TGCAGTGAATTAGAGAACCAAATCAGAAGCAGAAGTGGGCCCTAGTGAAGGTAAATTTCTAACCCTCAGAGGAGAGCACTCTGATAACATTTGTCTGGGT</t>
  </si>
  <si>
    <t xml:space="preserve">ACACTTGAGGAACAACAACCAAGGAGCTTCAACTGCATCTGGATTTCAGGGTAATGCTGTTGATGATTAGATTCTGGGCTTTAGGCTAATGCTGTTATAT</t>
  </si>
  <si>
    <t xml:space="preserve">AK057419</t>
  </si>
  <si>
    <t xml:space="preserve">ERVL</t>
  </si>
  <si>
    <t xml:space="preserve">ERVL-E</t>
  </si>
  <si>
    <t xml:space="preserve">GCCAACGCCACTATCTGAGGGCTTACTGAGTGTTTTACCCACTGACATAGGTTCCCACGTAACATCACATCAGACCCAAGGGCCCGTTCATTGCAAGGCG</t>
  </si>
  <si>
    <t xml:space="preserve">GGGCTGTTGAAGGCGTAGCTGAGATGCCAGCTCAGAGACGATGATACCAAGTAAGGAGGGGTTACTACCTTCCAGGGCACAGTGTACACTCTAATCAACA</t>
  </si>
  <si>
    <t xml:space="preserve">BG719183</t>
  </si>
  <si>
    <t xml:space="preserve">ERVL-B4</t>
  </si>
  <si>
    <t xml:space="preserve">CTACCTCAGGGCATATCAACTCACCAGCCCTGTCCTAATTTTGTTCACAGGAATCTTGATTGCCTTTTCTTTCCACATCACATTGGTCCATTACATTGAC</t>
  </si>
  <si>
    <t xml:space="preserve">TGCTCACTGGACCTAATGAGTGAGACATAGCAACTACTCCAGACCTATTGGTAAGACATTTGCATGTCAGAAGTGGGAAGTAAATCCAACAAAAATTCAA</t>
  </si>
  <si>
    <t xml:space="preserve">BC039377</t>
  </si>
  <si>
    <t xml:space="preserve">chr21</t>
  </si>
  <si>
    <t xml:space="preserve">HERVL</t>
  </si>
  <si>
    <t xml:space="preserve">AGCGCCTGCATCGTTGAAGAGCCCTGTAATTGCTCGTCTCTCTATTTCAGATCTAACGGTGGGAACCTAAGTCACACAACTACAAAATTTAAATACAATG</t>
  </si>
  <si>
    <t xml:space="preserve">BE018348</t>
  </si>
  <si>
    <t xml:space="preserve">chr9</t>
  </si>
  <si>
    <t xml:space="preserve">TTACAGAGGGTCCAGTGGGTCCCCGGACTCATCCTGTGGTCATTTTCCAGGTGCCAGAATGCCTAATTGGCAGAGACACACTTAGCAGCTGGCAGAACCC</t>
  </si>
  <si>
    <t xml:space="preserve">DA316917</t>
  </si>
  <si>
    <t xml:space="preserve">chr1</t>
  </si>
  <si>
    <t xml:space="preserve">ACAAATAGTAAATCAAAAACAAAATTTTTTTTTATATCTCCATAATATAGAGATTAGTGCCACCATCAAGGACTTGAAAGATGCAGGGGTGATGATTCCC</t>
  </si>
  <si>
    <t xml:space="preserve">AK131322</t>
  </si>
  <si>
    <t xml:space="preserve">CTGTTCCCAAGACATTATATTCTTCTGGCCTAGAGGTCTTTGTTCCACAGGGAGAAGTGCTGCCACCAGGAGACACGACGACGATAATTCCATTAAACTG</t>
  </si>
  <si>
    <t xml:space="preserve">AK092146</t>
  </si>
  <si>
    <t xml:space="preserve">chrX</t>
  </si>
  <si>
    <t xml:space="preserve">MST-int</t>
  </si>
  <si>
    <t xml:space="preserve">GCTCCACTCTATCTTGGAAGTAACTAACTTGTTTTTTTTTTTAATTTTAGAGGCTCATAGGTGGAAAGGACTTGCCTCATCTCAGGTGAGACTTTGGATT</t>
  </si>
  <si>
    <t xml:space="preserve">BI462547</t>
  </si>
  <si>
    <t xml:space="preserve">TATACCCCCATTTTATCTTGAAGGTAACTAACTTCTTTTTAATTTTACAGGCTCATTGGCAGAAGGGACTAGCCTTATCTGAGTCTTTGAACTTGAACCT</t>
  </si>
  <si>
    <t xml:space="preserve">BC034639</t>
  </si>
  <si>
    <t xml:space="preserve">chr14</t>
  </si>
  <si>
    <t xml:space="preserve">TCATACCTTCATTGTATCTTGGAAGTAAATAACTTGTTTTTATTTTATAGGCACATAGGTAGAAGAGACTTGCCTTGTCTCAGATGAGATTTTGGACGTT</t>
  </si>
  <si>
    <t xml:space="preserve">DA416593</t>
  </si>
  <si>
    <t xml:space="preserve">TATACTTTCATTGTATCTTGGAAGAAACAAACTTGTTTTTGATTTTACAGGCTCATAGGTGAAGAGACTTTTGCCTTGTCTGAGATGAGACTTTGGACTT</t>
  </si>
  <si>
    <t xml:space="preserve">AAAAATTTGCAGCCCACCCATGTGGTGGAAAAGAAAACCCCATTTCCAAGGTAAGAATCGAAGCAGGCTGCAGAAATTTGCATAAGTAAAATGGAGCCAA</t>
  </si>
  <si>
    <t xml:space="preserve">DA584196</t>
  </si>
  <si>
    <t xml:space="preserve">TTTTCAGGGCGAAAATTCAATAAGGCTTAGAGTATTTGCATAAAAAGGAGGTTAGTGCAAGTGTCCAAGACAAAGGGTAAAAGGCCTTGAAGGCATTTCA</t>
  </si>
  <si>
    <t xml:space="preserve">AK127178</t>
  </si>
  <si>
    <t xml:space="preserve">AGCAAGAACTCAAGCAGGCCAAGGTGTGGCTCATGCTGCAGATCTGGAAGGTAAGTCATAAACCTTGGCAGCATCCACATGGTGCTAATTCTGCTGACTT</t>
  </si>
  <si>
    <t xml:space="preserve">TTTTTTTAATTTTAGAGGCTCATAGGTGGAAAGGACTTGCCTCATCTCAGGTGAGACTTTGGATTTTGTACTATTGAATTAACACTGGAATGAGTAAAGA</t>
  </si>
  <si>
    <t xml:space="preserve">AI143792</t>
  </si>
  <si>
    <t xml:space="preserve">chr7</t>
  </si>
  <si>
    <t xml:space="preserve">TTTGGACTTGATGCTGGAAAGACTTAAGACTTTGGGGGACTACTGGAAAGGTATGATTGTATTTTGTAATGTGAGAAGGACATGATATTTGGGGGCCAGA</t>
  </si>
  <si>
    <t xml:space="preserve">AB209763</t>
  </si>
  <si>
    <t xml:space="preserve">THE1-int</t>
  </si>
  <si>
    <t xml:space="preserve">TGGGAACATTTAACCAATACCTGTACTCCCATTGTATCTTGGATGTAACGTAACTTGTTTTTGATTTTACAGGTTCATAGGCGGAAGGGACTTGACTTGT</t>
  </si>
  <si>
    <t xml:space="preserve">AK096858</t>
  </si>
  <si>
    <t xml:space="preserve">CCCCCATTGTATCTATCTAGGAAGTAACTAAGTTGCTTTTGATTTTACAGGCTCATAGGCGGAAGGGACTTGCCTTGTCTCATATGAAACTTTGGACTGT</t>
  </si>
  <si>
    <t xml:space="preserve">BC049211</t>
  </si>
  <si>
    <t xml:space="preserve">GTACTCCCATTGTATCTTGGATGTAACGTAACTTGTTTTTGATTTTACAGGTTCATAGGCGGAAGGGACTTGACTTGTCTCAGGTAAGACTTTGGACTTG</t>
  </si>
  <si>
    <t xml:space="preserve">AK026189</t>
  </si>
  <si>
    <t xml:space="preserve">chr6</t>
  </si>
  <si>
    <t xml:space="preserve">TATACCCTCATTGTATCTTAGAAGTAACTAACTTGCTTTTGATTTTACAGGCTCACAGGCAGAAGGAATTTTCCTTGTCTTGGATGAGACTTTTGACTTG</t>
  </si>
  <si>
    <t xml:space="preserve">BC039502</t>
  </si>
  <si>
    <t xml:space="preserve">TGTACCCCCATTGTATCTAGGAAGTAACTAACTTGCTTTTGATTTTACAGGCTTATAGGCATAAGAGACTTGCCTTGTCTCAGATGAAACTTTGGACTGT</t>
  </si>
  <si>
    <t xml:space="preserve">BC044307</t>
  </si>
  <si>
    <t xml:space="preserve">TGTACCTTCACTGTATCTAGGAAGTAACTATCTTGCTTTTGATTTTACAGGCTCATAGATGGAAGGGACTTGCCTTGTCGCTGATGAGACTTTCGACTTG</t>
  </si>
  <si>
    <t xml:space="preserve">AL713649</t>
  </si>
  <si>
    <t xml:space="preserve">CCTACCCCCACTGTATCTAGGAAGTAACTAACTTGCTTTTGATTTTACAGGGTTATAGGCGGAAGGGATTTGCCTTGTCTCAGATGAGACTTTGGACTGT</t>
  </si>
  <si>
    <t xml:space="preserve">BC094833</t>
  </si>
  <si>
    <t xml:space="preserve">TGTACCCACATTTTATCCAGGAAGTAACTAATTTGCTTTTGTTTTTACAGGCTCATAGGTGGAGGAGACTTGCTTTGTCTCAGATGAGACTTTGGACTGT</t>
  </si>
  <si>
    <t xml:space="preserve">BC015846</t>
  </si>
  <si>
    <t xml:space="preserve">TCTACCACCATTGTACATAGGAAGTAACTAGCTTGCTTTTCATTTTACAGGCTCATAGGAGGAATGGACTTGCCTTGTCTCAGGTAAGACTTTGGACTTA</t>
  </si>
  <si>
    <t xml:space="preserve">ATGGGAACATTTAACCAATACCTGTACTCCCATTGTATCTTGGATGTAACGTAACTTGTTTTTGATTTTACAGGTTCATAGGCGGAAGGGACTTGACTTG</t>
  </si>
  <si>
    <t xml:space="preserve">TGTTTTTGATTTTACAGGTTCATAGGCGGAAGGGACTTGACTTGTCTCAGGTAAGACTTTGGACTTGGACTTTTGAGTTAATGCTAGAATGAGTTAAGAC</t>
  </si>
  <si>
    <t xml:space="preserve">TGCTTTTCATTTTACAGGCTCATAGGAGGAATGGACTTGCCTTGTCTCAGGTAAGACTTTGGACTTAGACTTCTGAGTTAATGCTGGAATGAGTTAAGAC</t>
  </si>
  <si>
    <t xml:space="preserve">GAAGGGATTTGCCTTGTCTCAGATGAGACTTTGGACTGTGGACTTTTGAGGTAATCCTAGAATGAGTTAAAACTTTGGGGGATTGTTGGGAAGGCATGAT</t>
  </si>
  <si>
    <t xml:space="preserve">GAATTTTCCTTGTCTTGGATGAGACTTTTGACTTGGACTTTTGGGTTAAGGTTAGTATAAGCTAAGATTTTGGGGGACTGTTGCGAAGGCATGATTGATT</t>
  </si>
  <si>
    <t xml:space="preserve">AK125216</t>
  </si>
  <si>
    <t xml:space="preserve">TGTCGCTGATGAGACTTTCGACTTGGACTTTTGAGTCAATGCTGGAATGAGTTAAGACTTTGGGGAACTGTTGGAAGGGTGTGATTGTGTTTTGAATTGT</t>
  </si>
  <si>
    <t xml:space="preserve">TCTCATATGAAACTTTGGACTGTGGACTTTTGAGTTAACGCTGAAATGAGGTGAGACTTTGGAGGACTGTTGAGAAGGCATGATTGGCTTTGAAACGTGA</t>
  </si>
  <si>
    <t xml:space="preserve">TCTCAGATGAAACTTTGGACTGTGGACTTTTGAGTTAATGCTGATATTAGGTAAGAGTGTGGGGAGTGTTGGGAAGGCATGCTTGGTTTTGAAATATGAG</t>
  </si>
  <si>
    <t xml:space="preserve">DA692543</t>
  </si>
  <si>
    <t xml:space="preserve">TGAATTAAGACTTTGGGAGACGGTTGAGAAGCCATGACTCATTTTAAAATGTGAGAACATGAGATTTGGGAGGGGCTGGGGTGGAATGGTATGGTTTGGC</t>
  </si>
  <si>
    <t xml:space="preserve">BC041024</t>
  </si>
  <si>
    <t xml:space="preserve">ERV1</t>
  </si>
  <si>
    <t xml:space="preserve">HERV17</t>
  </si>
  <si>
    <t xml:space="preserve">TTGTGACATGGTATTAGTCAAGTCCCTTCCCTCTAATTCCCCATCCCTAGATACATCCTGGGAAGGACCCTACCCAGTCATTTTATCTACCCCAACTGCG</t>
  </si>
  <si>
    <t xml:space="preserve">CTCTTTGGACCCTGTATCTTTAACCTCCTTGTTAACTTTGTCTCTTCCAGAATCGAAGCTGTAAAACTACAAATGGAGCCCAAGATGCAGTCCAAGACTA</t>
  </si>
  <si>
    <t xml:space="preserve">CAAGGACCCCCCGGTAACATTTTGGCAACCACGAACGGACATCCAAAGTGGTGAGTAATATTGGACCACTTTCACTTGCTATTCTGTCCTATCCTTCCTT</t>
  </si>
  <si>
    <t xml:space="preserve">BU160163</t>
  </si>
  <si>
    <t xml:space="preserve">TGGAAGTGGCTCGCCACCATTTTGGCAACCAGGAAGGGACCTCCAAAGCGGTGAGTAATACTGGACCACTTTCACTTGCTCTTCTGTCCTATCCTTCCTT</t>
  </si>
  <si>
    <t xml:space="preserve">BC014374</t>
  </si>
  <si>
    <t xml:space="preserve">HERVE</t>
  </si>
  <si>
    <t xml:space="preserve">TCCAACACGAACTGAGAAAGCTGGCCAAGAAACCCCTGTGCTTCTTCCAGATCTGATTCCTAGATTTCGACTGCCCTTACGGATCGGCTCACATAACGGG</t>
  </si>
  <si>
    <t xml:space="preserve">BM551788</t>
  </si>
  <si>
    <t xml:space="preserve">AATTTCAGCCTGGGTAAATGAGAGGTGCTCTGTCAGCTTATTCTCCCCAGTTCACCCTTTCTCCCCAGGTGATCGGGTATGGATCACGGATTGGAACATA</t>
  </si>
  <si>
    <t xml:space="preserve">TGGGCGGCTCTGGCCAGCTTGAGTGACGCAGATCCTGAGAGCGCTCCTGGGTAGGTATTTGCCCCGGTGGGATGCCTTATCAGAGTGGTGCATGGCAGGC</t>
  </si>
  <si>
    <t xml:space="preserve">CCCCTTTGGAGATCTCCAGGTAGACTTCAGAGAGATGCCAAAGTGTGGAGGTAACAAGTATTCACTAGTTCTTGGGTGTACCTACTCTGGGTGGGTGGAG</t>
  </si>
  <si>
    <t xml:space="preserve">BC030991</t>
  </si>
  <si>
    <t xml:space="preserve">GGATCACACGGAAACTGCATGCCGCCTCCCAGCCTCAGAGTTCCGGAAAGGTGGAGTGGATGAATCGGACTATCAAAAATAGTGCTATACTATTGTCTTC</t>
  </si>
  <si>
    <t xml:space="preserve">DA924541</t>
  </si>
  <si>
    <t xml:space="preserve">HERVH</t>
  </si>
  <si>
    <t xml:space="preserve">GTCTCTTCACATGGACACGTGTGACATTTTGGTGCCGTGACTCGGATCAGGGTACCTCCCTTGGGAGATCAATCCCCTGTCCTCCTGCTCTTTGCTCCAT</t>
  </si>
  <si>
    <t xml:space="preserve">CR627143</t>
  </si>
  <si>
    <t xml:space="preserve">chr11</t>
  </si>
  <si>
    <t xml:space="preserve">ACTTCAATCTCTCCCTTCTCTTAATTTCAATTCCTTTCATTTTCTGATAGAGACAAAGGAGACACGTGGACCCAAAACTCCGTGGACCCAAACTCCGTGG</t>
  </si>
  <si>
    <t xml:space="preserve">AK125288</t>
  </si>
  <si>
    <t xml:space="preserve">TTCACCGTCCCAACACTTCAACACTATTTTGTTTTATTTTTCTTATTAAGAAGGCAGGAATGTCAGGCCTCTGAGCCCAAGCCAAGCCATCGCATCCCCT</t>
  </si>
  <si>
    <t xml:space="preserve">BG492813</t>
  </si>
  <si>
    <t xml:space="preserve">AGTCTGGCTCTCAGATCCCACAACAGGAATTAATCAACCTCGCCTTCAAGGTGTTCAATAATAGGGAAGAGACTGCCCGGCGACAGCGCATTTCAGAACT</t>
  </si>
  <si>
    <t xml:space="preserve">BC020935</t>
  </si>
  <si>
    <t xml:space="preserve">chr13</t>
  </si>
  <si>
    <t xml:space="preserve">GGAATGCCCGCAGCCCGGGATTCGTCCTAAGCTGCGTCCCATCTGTGCAGGACCCCACTGAAAATCGGACTGTTCAACTCATCTGGCAGCCACTCCCAGA</t>
  </si>
  <si>
    <t xml:space="preserve">BC014322</t>
  </si>
  <si>
    <t xml:space="preserve">TTCTCTTTTCAAAATTGAGACAAAGAACCTTCCTCTTATCCGTGTTTCAGAAATCCAACACCGGTCACGGACTCTTCTTGGGGAGACAGCCTTCCTTCAG</t>
  </si>
  <si>
    <t xml:space="preserve">CD176776</t>
  </si>
  <si>
    <t xml:space="preserve">TAAAGTTCCTGGAGCTCAAACCCAATGTTTCTTGGCTGACTCCTTCCCAGATCTCCTTGGCTTAGTGGCTGAAGACTGATGCTACCCGATCACCTCGGAA</t>
  </si>
  <si>
    <t xml:space="preserve">BC028023</t>
  </si>
  <si>
    <t xml:space="preserve">CTCTCAGAGCCCCTGGAACTCTGGCTCAAGGCTCTCTTACTCCTTCCCAGATCTTCTCAGCTTAGCGGCTGAAGACTGATGCTGCCAGATGACTTTGGAA</t>
  </si>
  <si>
    <t xml:space="preserve">CR603668</t>
  </si>
  <si>
    <t xml:space="preserve">chr19</t>
  </si>
  <si>
    <t xml:space="preserve">TAGGGTCCCTGGAGCTCTGGCTCAAAGCTCTCTGGCTGACTCCTTCCCAGATCTCCTCGGCTTAGTGGCTGAAGACTGATGCTGCCCGATCGCCTCAGAA</t>
  </si>
  <si>
    <t xml:space="preserve">M27826</t>
  </si>
  <si>
    <t xml:space="preserve">chr22</t>
  </si>
  <si>
    <t xml:space="preserve">CTCCTGGAGCCCCTAAAGCTCTAGCCCAAGGCTCTCTGACTCCTTCCCAGATCTATTCGGCTTAGCGACTGAAGATTGACGCTGCCCGATCGCCTCGGAA</t>
  </si>
  <si>
    <t xml:space="preserve">BC033124</t>
  </si>
  <si>
    <t xml:space="preserve">GGAACTCTGGCCCCAGGCTCTCTGACTGACTCCTTTTCAGATCTTCTCAGCTTAGCGGCTGAAGACTGATGCTGCCTGGTCGCCTCGGAAGCCCCCTGGA</t>
  </si>
  <si>
    <t xml:space="preserve">BC024924</t>
  </si>
  <si>
    <t xml:space="preserve">TGCCTCAACACTTCACCACTATTTTGTTTTGTTTTTCATACTAATATAAGAAGATAGGAGTGTCAGGCCTCTGAGTCCAAGCTAAGCCATCAAATCCCCT</t>
  </si>
  <si>
    <t xml:space="preserve">GGCTAGACAGGAAATTTGCCAAGCTGCTAATCTTCTCTTGCCTACTCCAGATTCCCAGCCATATGAAGACACCCTAGCTGGACGATCAGTCCTTGTCAAA</t>
  </si>
  <si>
    <t xml:space="preserve">AX721190</t>
  </si>
  <si>
    <t xml:space="preserve">GGCTAGACAGGAAATCCACCAGGCTGCTAATCTTCTCTTGTCTACTCCAGATTCCCAACTATATGAAGACACCCTAGCTGGACGATCAGTTCTTATTAAG</t>
  </si>
  <si>
    <t xml:space="preserve">AJ431196</t>
  </si>
  <si>
    <t xml:space="preserve">ATTTTCACCACCCCAACATTTCACTACTTTTTCTTGTTTTGTTTTGTTAGCATAAAAAGACAGGAATGTAAGGTCCTCTGAGCAGGCGGCGCCATGGTCA</t>
  </si>
  <si>
    <t xml:space="preserve">BC062533</t>
  </si>
  <si>
    <t xml:space="preserve">CTCAACACTTCACCACTATTTTGTTTTGTTTTTCATACTAATATAAGAAGATAGGAGTGTCAGGCCTCTGAGTCCAAGCTAAGCCATCAAATCCCCTGTG</t>
  </si>
  <si>
    <t xml:space="preserve">BC015108</t>
  </si>
  <si>
    <t xml:space="preserve">TCAACATGTCCGGAGTCAGGAAACTAAAATCTTAATCTCTCCCACTCTAGGTTCCCACGCCGACCCTAATGCCGCTTGAAGCAGCCCTGAGAAACATCGC</t>
  </si>
  <si>
    <t xml:space="preserve">AK093435</t>
  </si>
  <si>
    <t xml:space="preserve">CATCCCAACACTTTACCACTATTTTGTTTTATTTTTCTTATTAATATAAGAAGACAGGAATATCAGGTCTCTGAGCCCAAGCTAAGCCATCATATCCCCT</t>
  </si>
  <si>
    <t xml:space="preserve">CCCAACACTTTACCACTATTTTGTTTTATTTTTCTTATTAATATAAGAAGACAGGAATATCAGGTCTCTGAGCCCAAGCTAAGCCATCATATCCCCTGTG</t>
  </si>
  <si>
    <t xml:space="preserve">AGGTCCTCAGACCAACCAGCCGAAGGAACATCTCACCAATTTCAAATGGGGTAAGCAGTCTTTTCACTCTCTTCTCCAGCCTCTCTCGCTACGCTTCAAT</t>
  </si>
  <si>
    <t xml:space="preserve">BE786347</t>
  </si>
  <si>
    <t xml:space="preserve">AAGTCCTCAGACCCACCAGCCCAAGGAACATCTCACCAATTTTAAATCAGGTAAGCGGCCTCTTCTTACTCTCTTCTCCAACCTCTCTCACTATCCCTCA</t>
  </si>
  <si>
    <t xml:space="preserve">AGGTCCTCAGACCAACCAGCCCAAGGAACATCTTGCCAATTTCAAATCGGGTAAGTGGTCTTTTCACTCTTCTCCAGCCTTTCTTGCTACCCTTCAATCT</t>
  </si>
  <si>
    <t xml:space="preserve">BC036229</t>
  </si>
  <si>
    <t xml:space="preserve">AGGTCCTCAGACCAACCAGCCCAAGAAACATCTCACCAATTTCAAATCCGGTAAGCAGCCTCTTTTCACTCTCTTCTCCAACCTCCCTCACTATCCCTCA</t>
  </si>
  <si>
    <t xml:space="preserve">CCTCGGGTCCTCAGACCAGCCCAAGGAACATCTCACCAATTTCAAATCGGGTAAGTGGTCTCTTCACTCTTTTCTCCAGCCTCTGTCGCTACCCTCCAAT</t>
  </si>
  <si>
    <t xml:space="preserve">BG771183</t>
  </si>
  <si>
    <t xml:space="preserve">chr18</t>
  </si>
  <si>
    <t xml:space="preserve">AGGTCCTCAGACCGACCAGCCCAAGGAACATCTCACCAATTTTAAATCAGGTAAGCGGCCTCTTCTTACTCTCTTCTCCAACCTCTCTCACTGTCCCTCA</t>
  </si>
  <si>
    <t xml:space="preserve">AGGTCCGCAGACCAACCAGCCCAAGGAACATCTCACTGATTTTAAATTGGGTAAGTGGCCTCTTTTACTCCTTCTCCAACCTCTCTCACTATCCCTCAAC</t>
  </si>
  <si>
    <t xml:space="preserve">CAGTCCTCAAACCAACCAGCCCAAGGAACATCTCACCGATTTTAAATCGGGTAAGCAGACTCTTTTTACCCTCTTCTCCAACCTCTCTCGCTATCCCTCA</t>
  </si>
  <si>
    <t xml:space="preserve">BM171887</t>
  </si>
  <si>
    <t xml:space="preserve">AGGTCCTCAGACCGACCAGCCCAAGAAACATCTCACCAATTTCAAATCCGGTAAGCGGCCTCTTTTTACTCTCTTCTCCAACCTCCCTCGCTATCCCTCA</t>
  </si>
  <si>
    <t xml:space="preserve">AGGTCCTCAGACTGACCAGCCCAAGGAACATCTCACCAATTTCAAATCTGGTAAGTGGCCTCTTTTTACTCTCTTCTCCAACCTCCCTCACTATCCCTCA</t>
  </si>
  <si>
    <t xml:space="preserve">GGTCCTCAGACCGGACCAGCCCAAGGAACATCTCACCAATTTTAAATCAGGTAAGCGGCCTCTTCTTACTCTCTTCTCCAACCTCTCTCACTGTCCCTCA</t>
  </si>
  <si>
    <t xml:space="preserve">S46006</t>
  </si>
  <si>
    <t xml:space="preserve">chr8</t>
  </si>
  <si>
    <t xml:space="preserve">AGGTCCTCAGACCGACCAGCCCAAGAAACATCTCACCAATTTCAAATCTGGTAAGTGGCCTCTTTTTACTCTCTTCTCCAGCTTCCCTCACTATCCCTCA</t>
  </si>
  <si>
    <t xml:space="preserve">TGGGTCCTCAGACCAGCCAGCCCAAGGTCATCTCACCAATTTTAAATCGGGTAAGCGGCCTCTTTTTATTCTCTTCTCCAACCTCTCTTGCTATCCCTCC</t>
  </si>
  <si>
    <t xml:space="preserve">TGCTCCTCAGACCAACCAGCCCAAGGAACATCTCACCAATTTTAAATCGGGTAAGCGGCCCCTCTTTACTCTCTTCTCCAACCTCTCTCACTATCCCTCA</t>
  </si>
  <si>
    <t xml:space="preserve">GGGTCCTCAGACCAACCAGCCCAAGGAACATCTCATGAATTTCAAATCGGGTAAGCGGTCTTTTCCATCCTCTCTTGCTACCCTTCAATCTCCCTCTCTC</t>
  </si>
  <si>
    <t xml:space="preserve">AGGTCCTCAGACCGACCAGCCCAAGAAACATCTCACCAATTTCAAATCTGGTAAGCGGCCTCTTTTTACTCTCTTCTCCATTCCTCCTCCTTCTCCCTTA</t>
  </si>
  <si>
    <t xml:space="preserve">AK022686</t>
  </si>
  <si>
    <t xml:space="preserve">AGGTCCTCAGACCGACCAGCCCAAGGAACATCTCACCAATTTTAAATCAGGTAAGTGGCCTCTTCTTACTCTCTTCTCCAACCTCTCTCACTGTCCCTCA</t>
  </si>
  <si>
    <t xml:space="preserve">BE786450</t>
  </si>
  <si>
    <t xml:space="preserve">AGGTCCTCAGACCAACCAGCCCAAGGAACATCCCACCAATTTTAAACCCGGTAAGCAGCCTCTTTTTACTCTCTTCTCCAACCTCTCTCACTATCTCTCA</t>
  </si>
  <si>
    <t xml:space="preserve">GCCCGATCGCCTCAGAAGCCCCGTAGACCATCACGGACGCCGAGCTTTAGGTAACTCACAGTGGAGGGTAAGCCCGTCCCCTTCTTAATCAATACGGAGG</t>
  </si>
  <si>
    <t xml:space="preserve">ACCCGATCACCTCGGAAGCCCCCCGGAGAATCACGGATGCCAAACTTCAGGTAACTCTTACAGCAGAGGGTAAGTCCATCCCCTGTGTAATCGATAGGGG</t>
  </si>
  <si>
    <t xml:space="preserve">CCCCTAGACCATCACGGATGCCGAGCTTCGAGTAACTCTCACAGTGGAGGGTAAGTCCTGTCCCCTTCTTAATCAATACGGAGGCTACCCACTACACATT</t>
  </si>
  <si>
    <t xml:space="preserve">AK098061</t>
  </si>
  <si>
    <t xml:space="preserve">CCCCTGGACCATCATGGACGCCGAGCTTCGGGTAACTTTTACAGTGGAGGGTAAGTCCGTCCCCTTTTTAATTGATATGGAGGCTACCCACTCCACATTA</t>
  </si>
  <si>
    <t xml:space="preserve">BE542907</t>
  </si>
  <si>
    <t xml:space="preserve">CCCCTAGACCATCATGGATGCCGAGCTTCAGGTAACTCTCACAGTGGAAGGTAAGCCCATCCCCTTCTTAATCAATATGGAGGCTACCCACTCCACATTA</t>
  </si>
  <si>
    <t xml:space="preserve">CCCTTAGACAATCGCGGATGCCGAGCTTCGGGTAACTCTTAGGGTGGAGGGTAAGTCCGTCCCATTCTTAATCAATACGGGGAATACCCACTCTACGTTA</t>
  </si>
  <si>
    <t xml:space="preserve">CCCCTGGACCATCACAGATGCCCAGCTTTGGATAACTCTTACAGTGGAGGGTAAGTCCGTCCTCTTCTTAATCAATACAGAGGCTACCCAACTCCACATT</t>
  </si>
  <si>
    <t xml:space="preserve">U92817</t>
  </si>
  <si>
    <t xml:space="preserve">chrY</t>
  </si>
  <si>
    <t xml:space="preserve">CCCCCTGGACCATCACAGATGCCCAACTTCAGGTGACTCTCAAGTGGAGGGTAAGTCCACCCTCTGTTTCATCGATACAGGGGCTACCAATTTCATGTTG</t>
  </si>
  <si>
    <t xml:space="preserve">CCCTTGGACCATCACAGATGCCGAGCTTCGGGTAACTCTTACGGTGGAGGGTAAGTCCATCCCCTTTTTAATCAATACGGGGGCTACCCACCCCACATTA</t>
  </si>
  <si>
    <t xml:space="preserve">CCCCTGGACCATCATGGACGCCGAGCTTCGGGTAACTCTCACAGTGGAGGGTAAGGCCATCCCCTGTTTAATTGATATGGGAGCTACCCATCCACATTAC</t>
  </si>
  <si>
    <t xml:space="preserve">X15673</t>
  </si>
  <si>
    <t xml:space="preserve">HERV9</t>
  </si>
  <si>
    <t xml:space="preserve">TGAGAGACCAAGAACCCACCAATTCCGGACACATTTTGGCGACCATGAAGGGACTTTCGCCTATTGCCAAGCGGTGAGACAATCGCTGAGCAGTGAGACC</t>
  </si>
  <si>
    <t xml:space="preserve">BC006164</t>
  </si>
  <si>
    <t xml:space="preserve">GGGACTTTCGCCTATCACCAAGCGGTGAGACCATCACCTATAGCTGAGCGGTGAGACCATCACCTATAGCTGAGCGGCGAGACCATCACCTATCACCAAG</t>
  </si>
  <si>
    <t xml:space="preserve">BQ651791</t>
  </si>
  <si>
    <t xml:space="preserve">GCTGCCTGAGCCGGCAGCAGCAACCTGCTCTGGTTCCCTTCCACGCTGTGGAAGCTTTGTTCTTTTGGTCTTCATGATAAATCTTGCTGCTGCTCACTCG</t>
  </si>
  <si>
    <t xml:space="preserve">GCCTTTGGGCCCTGTATTTTTAACCTTCTTGTCAAATTTGTTTCCTCTAGAATCGAGGCCATCAAGCTACAGATGGTCTTACAAATGGAACCCCAAATGA</t>
  </si>
  <si>
    <t xml:space="preserve">GCCTTTAGGCCCTGTATTTTTAACCTTCTTGTCAAATTTGTTTCCTCTAGAATCAAGGCCATCAAGCTACAGATGGGCTTACAAATGGAACCCAAAATGA</t>
  </si>
  <si>
    <t xml:space="preserve">AK094117</t>
  </si>
  <si>
    <t xml:space="preserve">ACCTTCGGGCCCGGTATTTTTAACCTCCTTGTCAAATTTGTTTCCTCTAGGATCGAGGCTATCAAGCTACAGATGATCTTACAAATGGAACCCCAAATGA</t>
  </si>
  <si>
    <t xml:space="preserve">GTGAGAGACCAAGAACCCACCAATTCCGGACACATTTTGGCGACCATGAAGGGACTTTCGCCTATTGCCAAGCGGTGAGACAATCGCTGAGCAGTGAGAC</t>
  </si>
  <si>
    <t xml:space="preserve">TCCGGACACATTTTGGCGACCCAGATGGGACTTTCGCCTATCACCAAGCGGTGAGACCATCACCTATAGCTGAGCGGTGAGACCATCACCTATAGCTGAG</t>
  </si>
  <si>
    <t xml:space="preserve">GAGACCATCACCTATTGCCGAGCGGTGAGACCATTGCCTATCGCCAAGCAGTGAGTACCATTGGACCCCTTTCGCTTGCTATTCTGTCCTATCTTTCCTT</t>
  </si>
  <si>
    <t xml:space="preserve">GAGACCATCACCTATAGCTGAGCGGCGAGACCATCACCTATCACCAAGCAGTGAGTACCACGGACCCCTTTCACTTGCTATTCTGTCCTATCTTTCCTTA</t>
  </si>
  <si>
    <t xml:space="preserve">CR621782</t>
  </si>
  <si>
    <t xml:space="preserve">AAGTGGTGAGACCATCACCAAGCGGTGAGACTATCACCTATCGCCAAGTGGTGAGTACCATCAGATCCCTTTCATTTGCTATTCTGTCCTATTTTTCCTT</t>
  </si>
  <si>
    <t xml:space="preserve">BG291998</t>
  </si>
  <si>
    <t xml:space="preserve">GGCTGCCTGAGCCGGCAGCAGCAACCTGCTCTGGTTCCCTTCCACGCTGTGGAAGCTTTGTTCTTTTGGTCTTCATGATAAATCTTGCTGCTGCTCACTC</t>
  </si>
  <si>
    <t xml:space="preserve">BC026081</t>
  </si>
  <si>
    <t xml:space="preserve">ERVK</t>
  </si>
  <si>
    <t xml:space="preserve">HERVK</t>
  </si>
  <si>
    <t xml:space="preserve">GGGGCAGGCCACTCCTTCATCGGGTGTCCAACGTAGGTGCTTTTCTCTAGGGTGAAGGTACGCTCGAGCGTGGTCAATGAGGACAAGTCAACGAGAGATT</t>
  </si>
  <si>
    <t xml:space="preserve">BC092439</t>
  </si>
  <si>
    <t xml:space="preserve">GGGGCAACCCACCCCTACATCTGGTGCCCAACGTGGAGGCTTTTCTCTAGGGTGAAGGTACGCTCGAGCGTGGTCATTGAGGACAAGTCGACGAGAGATC</t>
  </si>
  <si>
    <t xml:space="preserve">AY371030</t>
  </si>
  <si>
    <t xml:space="preserve">GATTATAAATCTCATATTAATCCTTGTGTGCCTGTTTTGTCTGTTGTTAGTCTGCAGGTGTACCCAACAGCTCCGAAGAGACAGCGACCATCGAGAACGG</t>
  </si>
  <si>
    <t xml:space="preserve">GATTATAAATCTCATATTAATCCTTGTGTGCCTGTTTTGTCTGTTGTTAGTCTGCAGGTGTACCCAACAGCTCCGAAGAGACAGCGACCATCAAGAACAG</t>
  </si>
  <si>
    <t xml:space="preserve">AY395521</t>
  </si>
  <si>
    <t xml:space="preserve">AATTATAAATCTCATATTAATCCTTGTGTGCCTGTTTTGTCTGTTGTTAGTCTGCAGGTGTACCCAACAGCTCTGAAGAGACAGCAACCATCGAGAACGG</t>
  </si>
  <si>
    <t xml:space="preserve">TGAGGACAAGTCGACGAGAGATCCCGAGTACATCTACAGTCAGCCTTACGGTAAGCTTGTGCGCTCGGAAGAAGCTAGGGTGATAATGGGGCAAACTAAA</t>
  </si>
  <si>
    <t xml:space="preserve">AAACCCCAGAGAGTATGCTGCTTGCAGCCTTGATGATTGTATCAATGGTGGTAAGTCTCCCTATGCCTGCAGGAGCAGCTGCAGCTAACTATACCTACTG</t>
  </si>
  <si>
    <t xml:space="preserve">CR598703</t>
  </si>
  <si>
    <t xml:space="preserve">TTATCCCGGGTAATATGATCTTGGCTGCCTTGATGGTAATTACCGCGGCGGTAAGTCTCCCTGCTGTCTGGACTGAAGAAAATTTTACATACTGGCTTCT</t>
  </si>
  <si>
    <t xml:space="preserve">totpos (observed splice events corresponding to predicted ones highlighted in yellow)</t>
  </si>
  <si>
    <t xml:space="preserve">AL533348</t>
  </si>
  <si>
    <t xml:space="preserve">chr17</t>
  </si>
  <si>
    <t xml:space="preserve">TACCTGCCCGCCAAATTCATGTTTTTCTTGTATCCATTCCATCCACACAGCCCCAAACGTCTTAACCGGTTCCATCATCAACTCTAAAAGTCCCAGGCTT</t>
  </si>
  <si>
    <t xml:space="preserve">CR616450</t>
  </si>
  <si>
    <t xml:space="preserve">TCAGAGCCCATCAGCCTTCTTTCATTGTGACCTCTTGCTGTCTTTTTTAGTCCAAGCTGGCAGCGTTTCTGCTCATAAAACATTCTGAAGAACCTTGTGG</t>
  </si>
  <si>
    <t xml:space="preserve">AA885237</t>
  </si>
  <si>
    <t xml:space="preserve">CCCAGAAGTCCTAGCCTTCTTTTATTTCATCCCATCTCTTTTCCTTTCAGTTCCAGCTGGCAGTGTTTCTGCTGGTATATAATACTCAGAAACCCTGCCC</t>
  </si>
  <si>
    <t xml:space="preserve">AATTCATCCTGAAGTGAAATTCCCTTCCAGCTGTGAACGTTTGAAATCAGGCAAGTTATATGCTTTCAAAATACAATAGTAGGAAATGCATAGGATGAAC</t>
  </si>
  <si>
    <t xml:space="preserve">AGTAATCCCATCTCCATTTCTGGCTTCTGCTGAGATGGCTGAGGAGACCTGTAAGTCACATGTATAATCTCTTCAAAGAGCCCTTTGTGTGAATGAATAT</t>
  </si>
  <si>
    <t xml:space="preserve">BE734498</t>
  </si>
  <si>
    <t xml:space="preserve">CATTCTTAAGTTCTGCCCTCCATGAAGTCCTAGGAAACGACATAATTCAGGTAAGTTCTTTACCACTTTCTAACAAGGATAACCTTTCTTCTAGTTTCCA</t>
  </si>
  <si>
    <t xml:space="preserve">AK093119</t>
  </si>
  <si>
    <t xml:space="preserve">TCATTCTTCCCATGGCCCCTCCCAAATCTCATGTCTGTCTTACATTTCAGAATACAAATATGCCTTCCCAATCATCTCCCAAAGTCTCAACTCATTCCAG</t>
  </si>
  <si>
    <t xml:space="preserve">DA743884</t>
  </si>
  <si>
    <t xml:space="preserve">AGGTGGAAGTTGCCAAGCCTCCTTTACTCTTGCATTCTTTGTGTCCACAGGCTTAACACCACATGGAAGCTGCTGGTTTACAGCTTGTGCCCTCTGAAGC</t>
  </si>
  <si>
    <t xml:space="preserve">ATTCCAGCGTTAACTCAAAGACCAAAATTCAAAGTCTCATCTGAAACAAGGTAAGTCCCTTCTACCTATGAGCCAGTAAAATAAAAATAAAATTCTAAAA</t>
  </si>
  <si>
    <t xml:space="preserve">DB013442</t>
  </si>
  <si>
    <t xml:space="preserve">GCGGTAGTCATAGTTTCCGCCTCATTGAGATTCTTATCATTTCCTTTCAGTGAAAGCAGCACTCCTCTGGGTATCAGGACCTCTGAATCCTATAAAACCT</t>
  </si>
  <si>
    <t xml:space="preserve">DA399864</t>
  </si>
  <si>
    <t xml:space="preserve">GTCACTGCTCTAAGTGAATACAAATTGCTTCCGATCCTCTTTCTTGATAGGGATTGAAAAGGATGCACACATTGCCAGATCATCAGCTGCGTAAAAAATA</t>
  </si>
  <si>
    <t xml:space="preserve">CTCTGAATCCTATAAAACCTAAAGGTGCAGGGACAAGAAGCACACATTCTGTAAGTAGACCACTGAGAATCCACTGGGAATGATGGTGAGAGGGTCAAAC</t>
  </si>
  <si>
    <t xml:space="preserve">AK092186</t>
  </si>
  <si>
    <t xml:space="preserve">TTCTCTTGCAAAGTAATTCCTTCATGAGACTTCATTAAAAGGGTCTTCAGGTAAGGCCAGATCAGCCTCATCTGAAAGCCTTACACAGGGAGAAAGGGGC</t>
  </si>
  <si>
    <t xml:space="preserve">AA148886</t>
  </si>
  <si>
    <t xml:space="preserve">CGTGCAGAATGATCTGTGAACCAGGCCCTAGTCTTCTCTTCCTCTGTCAGATGATCGTAGGGAACTCTGCATGAGGCCATCGGTGCAGGCTGGAGAAGAG</t>
  </si>
  <si>
    <t xml:space="preserve">AK124960</t>
  </si>
  <si>
    <t xml:space="preserve">AATCTTAAAGCTCCAAAATGATCTCCTTTTACTCCGTGTCTCACATCCAGGTCAAGCTGATGCAAGAGATGGTTTCCCATGGTCTTGGGCAGCTCCACCC</t>
  </si>
  <si>
    <t xml:space="preserve">AI819275</t>
  </si>
  <si>
    <t xml:space="preserve">TCTAGGCGGAAGTTCCCAAACCTCAATTTTTGACTTCTGTGTACTTGCAGGCTCAACACCACATGGAAACTGCCAAGACTTGAGGCTTGCACCCTCTGAA</t>
  </si>
  <si>
    <t xml:space="preserve">GGGACCCTGGGACCAGCCCTCAAAACCACTTTTTCCTCCTATACTTCCAGGCCTGTGATGAGAAGGGCTGCCGTGAAGACCTCTCACATGCCCTGGAGGC</t>
  </si>
  <si>
    <t xml:space="preserve">AGCTTTTCCAGGTGCACAGTGCAAGCTATCGGTGGATCTACCTTTCTGGGGTATGATGGACAGTGGCCCTCTTCTTAACGGCTCCACTAGGCAGTGCCCC</t>
  </si>
  <si>
    <t xml:space="preserve">BX355314</t>
  </si>
  <si>
    <t xml:space="preserve">TTTCATGGACCAGGGCTTTGATTACCTCCTGGGCCTTTTCTGTCTTACAGGGGAAGGCTTCAACCCAATTCGTGAAGGTATCAACACAGGCTAGTAAGTA</t>
  </si>
  <si>
    <t xml:space="preserve">CR749557</t>
  </si>
  <si>
    <t xml:space="preserve">TTTCTGTACCACCAATAATAATCTCCTAATGACTTCCTGATGTTTGATAGGTGTTCCCTCGGAAGTTAGGAATTCCCTTTCTCTCCATATTGCTGCGTGG</t>
  </si>
  <si>
    <t xml:space="preserve">BI835208</t>
  </si>
  <si>
    <t xml:space="preserve">TCTCCCTATCAATTACTGCATACCCATTGTGTTTTTTTTTTTTCCCTCAGTCACCCGGGAGGAACCATCTATCATCCTGCCTTGAAGGTAGTTTCTGCTG</t>
  </si>
  <si>
    <t xml:space="preserve">CTTACAGGGGAAGGCTTCAACCCAATTCGTGAAGGTATCAACACAGGCTAGTAAGTATTGAAGTCCCCGTGACTTAGGCATATAAGTGAAATCTAACTGC</t>
  </si>
  <si>
    <t xml:space="preserve">CATCCTGCCTTGAAGGTAGTTTCTGCTGGATCTGGTCAGACCTTTGTATGGTAATGAGGATTTAAATCCCCTGTTAGGAAATCTGCTAGGTTAATGTAAT</t>
  </si>
  <si>
    <t xml:space="preserve">DA848664</t>
  </si>
  <si>
    <t xml:space="preserve">TTTCAAGAAAGTCGTGTTCGGGACCCAGGAGGTATGGGTCAGAAGGAAAGGTAAGGGCGCATGCGTGGGCGACTGTTGAGTAGAGACTTCTGGCTGAGCC</t>
  </si>
  <si>
    <t xml:space="preserve">CR603640</t>
  </si>
  <si>
    <t xml:space="preserve">CTATAAAACCCCACAGCCCCTGAGAATTCCCTCACCTGCCTTCTGCCCTTAGGCTCCGGTAGATTGCAAATGACCTGCTTTCTTTCTGTTCCCGGGCTGC</t>
  </si>
  <si>
    <t xml:space="preserve">AK097469</t>
  </si>
  <si>
    <t xml:space="preserve">ACAAAATCCCACAGCCCCTAAGTATTCTCTCACATGCTTTCTGCCCTTAGGCTGAGGTAGATTGCAAATGACCTGCTTTCTTTCTGTTCCTGGGTGCCTT</t>
  </si>
  <si>
    <t xml:space="preserve">AK124332</t>
  </si>
  <si>
    <t xml:space="preserve">ACAAAACCCCACAGCCCCTGAGAATTCCCTCACCTGCCTTCTGCCCTTAGGCTCCGGTAGATTGCAAATGACCTGCTTTCTTTCTGTTCCCGGGTGGCAT</t>
  </si>
  <si>
    <t xml:space="preserve">ATAAAACCCCACAGCCCCTGAGAATTCCCTCACCTGCCTTCTGCCCTTAGGCTCCGGTAGATTGCAAATGACCTGCTTTCTTTCTGTTCCCGGGCTGCGT</t>
  </si>
  <si>
    <t xml:space="preserve">AK097490</t>
  </si>
  <si>
    <t xml:space="preserve">TATAAAACCCCGTAGCCCCTAAGAAACCCTCACCTGCTTTCTGCCCTTAGGCTCCAGTAGATTGCAAATGACCTGCTTACTTTCTGTTCCCGGGCTGCGT</t>
  </si>
  <si>
    <t xml:space="preserve">DB089240</t>
  </si>
  <si>
    <t xml:space="preserve">ACAAAACCCCACAGCCCCTAAGAATTTCCTCACCTTCCTTCCGCCCCTAGGCTCTGGTAGATTGCAAATGACCTGCTTACTTTCTGTTCCCGGGCTGCGT</t>
  </si>
  <si>
    <t xml:space="preserve">ACAAAACCCCACAGCCCCTAAGAATTCCCTCACCTGCCTTCTGCCCTTAGGCTCCGGTAGATTGCAAATGACCTGCTTTCTTTCTGTTCCCGGGCGTTTG</t>
  </si>
  <si>
    <t xml:space="preserve">ACAAAACCCCACAGCCCCTGAGAATTCCCTCACCTGCCTTCTGCCCTTAGGCTCCGGTAGATTGCAAATGACCTGCTTTCTTTCTGTTCCCGGGCGGCAT</t>
  </si>
  <si>
    <t xml:space="preserve">ACAAAACCCCACAGCCCCTAAGAATTCCCTCACCTGCCTTCTGCCCTTAGGCTCCGGTAGATTGCAAATGACCTGCTTTCTTTCTGTTCCCGGGCTGCGT</t>
  </si>
  <si>
    <t xml:space="preserve">AK093066</t>
  </si>
  <si>
    <t xml:space="preserve">AGAAAACCCCACAGCTCCTAAGAATTCTCTCACCTGCCTTCTGCCCTTAGGCTCCGATAGATTGCAAATGACCTGCTTTCTTTCTGATCCCGGGCTGCTG</t>
  </si>
  <si>
    <t xml:space="preserve">BX282403</t>
  </si>
  <si>
    <t xml:space="preserve">GCCCTTAGGCTCTGGTAGATTGCAAATAACCTGCTTTCTTTCTGTTCCAGGGAGGCGTCGGACCCCGTCCGATAGTAAATCCCAAGTAAGGTACCTGCCG</t>
  </si>
  <si>
    <t xml:space="preserve">AACCTGCTTTCTTTCTGTTCCCGGGCTGCGTTCGGACCCCTGTCGGATAGTAAATCCCAAGCAAGGTACCTGCCGTCAGCAGATTTGAGCTTTCTTCTTG</t>
  </si>
  <si>
    <t xml:space="preserve">TGACCTGCTTTCTTTCTGTTCCTGGGTGCCTTCGGACCCCTGTCGGATAGTAAATCCCAAGTAAGGTACCTGCCGTCAGCAGATTTGAGCTTTCTTCTTG</t>
  </si>
  <si>
    <t xml:space="preserve">CTTTCTGTTCCCGGGCTGCGTTCGGACCCCTGTCGGAGAGTAAATCCGAAGTAAGGTAGCTGCCGTCGGCAGATTTGAGCTTTTTTCTTGGACACCTAAT</t>
  </si>
  <si>
    <t xml:space="preserve">TCTTTCTGTTCCCGGGTGGCTTCGGACCCCTGTCGGATCGGAAATCCCAAGTAAGTTACCTGCCCTAGGCAGATTTGAGCTTTCTTCTTGGACACCTAAT</t>
  </si>
  <si>
    <t xml:space="preserve">CGGCAGATTTGAGCTTTCTTCTTGGACACCTAATACCCACAGTCCTCCAGGTGGGTCCTAAGGATCTTAGGATGCGCGATGGGGGTCCTAAGGCAGGGAG</t>
  </si>
  <si>
    <t xml:space="preserve">AK127966</t>
  </si>
  <si>
    <t xml:space="preserve">CGGAAGATTTGAGCTTTCTTCTTGAACACCTCATACCCACAGTCCTCCAGGTGGGTCCTAAGGATCTTAGGATCCCCGATGGGCGTCCTAAGCCAGTGGG</t>
  </si>
  <si>
    <t xml:space="preserve">TGGCAGATTTGAGCTTTCTTCTTGGACACCTAATACCCACAGTCCTCCAGGTGAGTCCTAAGGATCTTAGGATACGCGATGGGGGTCCTAAGGCAGGGGG</t>
  </si>
  <si>
    <t xml:space="preserve">CN362995</t>
  </si>
  <si>
    <t xml:space="preserve">CGGCAGCTCTGAGATTTCTTCTTGGACACCTAATACCCACAGTCCTCCAGGTGGGTCCAAAGGATCTTAGGATCCGCGATGGGCGTCCTGAGCAAGGGGG</t>
  </si>
  <si>
    <t xml:space="preserve">CGGCAGATTTGAGCTTTCTCCTTGGACACCTAATACCCACAGTCCTCCAGGTGGGTCCTAAGGATCTTAGGATCTGCGATGGGGGTCCTAAGGCAGGGGA</t>
  </si>
  <si>
    <t xml:space="preserve">TCGGCAGATTTGAGCTTTCTTCTTGGACACCTATACCCACAGTCCTCCAGGTGGGTCCTAAGGTTCATAGGATCCACGATCGGGGTCTCAAGCCAGGGGG</t>
  </si>
  <si>
    <t xml:space="preserve">CGGCAGATTGGAGCTTTCTTCTTGGAGACCTAATACCCACAGTCCTCCAGGTGGGTCCTAAGGATCTTAGGATCCGCGATGGGGGTCCTAAGGCAGGGGG</t>
  </si>
  <si>
    <t xml:space="preserve">GGGCAGATTTGAGCTTTCTTCTTGGACACCTAATACCCACAGTCCTCCAGGTAGGTCCTAAAGATCTTGGGATCCGCGATGGGGGTCCTAAGGCAGGGGG</t>
  </si>
  <si>
    <t xml:space="preserve">CGGCAGATTTGAGCTTTCTTCTTGGACACCTAATACCCAGAGTCCTCCAGGTGGGTCCTTAAGGTTCCTGGGATCCGCCATGGGGGTCCTAAGCCAGTGG</t>
  </si>
  <si>
    <t xml:space="preserve">TGGCAGATTTGAGCTTTCTTCTTGGACACCTAATACCCACAGTCCTCCAGGTGAGTCCTAAGTATCTTAAGATCCGCGATGGGGGTCCTAAGGCAGGGGG</t>
  </si>
  <si>
    <t xml:space="preserve">GTCAGCAGATTTGAGCTTTCTTCTTGGACACCTAATACCCACAGTCCTCCAAGTGGGTCCTAAGGTTCTTAGGATCCTTGATGGGGGTCCTAAGCTGTGG</t>
  </si>
  <si>
    <t xml:space="preserve">BC073807</t>
  </si>
  <si>
    <t xml:space="preserve">TTACCCTTCACTGTGAGAGTTACCTAAAGCTCGGTGTCGGTGTTGGTCTAGGAGCTTCCGAGACGATTGGGCAGTGTCAGTCTTCAGCCGCTAAGCTGAG</t>
  </si>
  <si>
    <t xml:space="preserve">AL832503</t>
  </si>
  <si>
    <t xml:space="preserve">CCCTCCACTCTGAGAGTTACCCGAAGCTCGGCATCTGTAATTGTCTACAGGGCTTCCAAGGCGATCGGGCAGCGTCAGTCTTCAGCCGCTAAGCTGAGAA</t>
  </si>
  <si>
    <t xml:space="preserve">AK127862</t>
  </si>
  <si>
    <t xml:space="preserve">CTTACCCTCCACTGTGAGAGTTACTCAGAGTATTTGTGATGGTCCTGTAGGCTTCCGAGGCGATCGGGCAGCGTCAGTCTTCAGCTGCTAAGCCGAGAAG</t>
  </si>
  <si>
    <t xml:space="preserve">AA447564</t>
  </si>
  <si>
    <t xml:space="preserve">CTTACCTTCCACTGTGAGAGTTACCTAGAGCGTCTGTGATGGTCTTGTAGGCTTCCGAGGCGATCCGGCAACATCAGTCTTCAGCCGCTAAGCCAAGAAG</t>
  </si>
  <si>
    <t xml:space="preserve">CR611653</t>
  </si>
  <si>
    <t xml:space="preserve">CTTACGCTCCACTGTGAGAGTAACCTAGAGCGTCTGTGATGGTCCTGTAGGCTTCCGAGGCGATCGATCAGGCAGTGTCGGTCTGCAGCTGCTAAGCCAA</t>
  </si>
  <si>
    <t xml:space="preserve">BG492862</t>
  </si>
  <si>
    <t xml:space="preserve">TGTCTGATGGGCATGGCTTTATTCTGGAATGGTGAACCCAATGGAGAGGGTCCTGCAGATGGACGGCAGTTGGTGTGCTATAAATGACCGGGTAGGGTCT</t>
  </si>
  <si>
    <t xml:space="preserve">CGGTCAGCAGGGAGAGCACTTGTGTTTTTATGAGAATTATGCCGAGATAGGTAACAGATGAGGATGAAATTTGGGCTTGACTGAAGTAATGGGGGCTGTC</t>
  </si>
  <si>
    <t xml:space="preserve">GGCTGAAGTAATGAGGGCTGTCCATGAAACCTTGCAGCAGCACAGCCCAGGTAAGCTGCTGGGACTGATGGGTGTCATGGTCAGTCTGAAAGCAAAGAGA</t>
  </si>
  <si>
    <t xml:space="preserve">BI907428</t>
  </si>
  <si>
    <t xml:space="preserve">GACTGAAGTAATGGGGGCTGCCTGTGAAGCCTTGCGGCAGTACAGCCCAGGTAATTTCCTGAGCCTAATGGGTGTCAGGGTCAGTCTAAGCGAAAGCGAA</t>
  </si>
  <si>
    <t xml:space="preserve">GTCAGAGAGCCTTGGGCCAGAGTTCCAGGGGCTTTGGAAGTGGCTACCAGGTGAGTTGAACAGTCTGATTTTCAGTGGGGTCCCGCACAGATGGGACACG</t>
  </si>
  <si>
    <t xml:space="preserve">GTCAGGGAGCCTTGGGCTGGAGTCCCAGGGGCTCTGGGAGTGGCTGCCAGGTGAGTTGAACAGTCCGATTTCTAGTGGGGTCCCGTACAGATGGGACATG</t>
  </si>
  <si>
    <t xml:space="preserve">GTCGGAGAGCCTTGGGCCAGAGTTCCAGGGGCTCTGGAAGTGGCTGCCAGGTGAGTTGAACAGTCCAATTTTCAGTGGGGTCCCGCACAGATGGGACATG</t>
  </si>
  <si>
    <t xml:space="preserve">ATCAGAGAGCCTTGGGCCAGAGTTCCAGGGGCTGTGGAAGTGGCTGCCAGGTGAGTTGAACAGTCCGATTTTCAGTGGGGTCCTACACAGATGGGACACA</t>
  </si>
  <si>
    <t xml:space="preserve">GTCAGAGAGCCTTGGGCCAGAGTTCCAGGGTCTCTGGGAGTGGCTGCCAGGTGAGTTGAACAGTCCGATTTCCATCCAATTTCCAGTGGGGTCCCGCACA</t>
  </si>
  <si>
    <t xml:space="preserve">GTCAGAGAGAGTTGGGCCGGAGTTCCAGGGGCTCTGAAAGTGGCTGCCAGGTGAGTTGAACAGTCCGATTTTCAGTGGGGTCCTGCACAGATGGGATGTG</t>
  </si>
  <si>
    <t xml:space="preserve">BX400544</t>
  </si>
  <si>
    <t xml:space="preserve">chr20</t>
  </si>
  <si>
    <t xml:space="preserve">TGATTCAGCCTGGTGGGGAGCGAGCTGAGGAGGAGCAGTCTGGGAAGAAGGTGAGACGTCAGATGGTTCAGTAGAAAAGGAAGATTCACAAGACTCAGCG</t>
  </si>
  <si>
    <t xml:space="preserve">U46193</t>
  </si>
  <si>
    <t xml:space="preserve">AGAGAGGCTGGAGAAGAGAGTGAAAAGACCGCTTACCTGATTTGAAATTGGTGAGATGTTCCTTGGGCTGGTTGGTCTGAGGACCCGAGGTTGTAGGTAG</t>
  </si>
  <si>
    <t xml:space="preserve">Splice acceptor sites</t>
  </si>
  <si>
    <t xml:space="preserve">Splice donor sites</t>
  </si>
  <si>
    <t xml:space="preserve">Sense</t>
  </si>
  <si>
    <t xml:space="preserve">ERV internal region</t>
  </si>
  <si>
    <t xml:space="preserve">Used in mRNAs</t>
  </si>
  <si>
    <t xml:space="preserve">Expected used splicesites</t>
  </si>
  <si>
    <t xml:space="preserve">ERV</t>
  </si>
  <si>
    <t xml:space="preserve">AG motifs**</t>
  </si>
  <si>
    <t xml:space="preserve">Strong SA*</t>
  </si>
  <si>
    <t xml:space="preserve">Cryptic SA</t>
  </si>
  <si>
    <t xml:space="preserve">Strong SA</t>
  </si>
  <si>
    <t xml:space="preserve">P</t>
  </si>
  <si>
    <t xml:space="preserve">GT motifs**</t>
  </si>
  <si>
    <t xml:space="preserve">Strong SD*</t>
  </si>
  <si>
    <t xml:space="preserve">Cryptic SD</t>
  </si>
  <si>
    <t xml:space="preserve">Strong SD</t>
  </si>
  <si>
    <t xml:space="preserve">MLT1A</t>
  </si>
  <si>
    <t xml:space="preserve">MSTA</t>
  </si>
  <si>
    <t xml:space="preserve">THE1A</t>
  </si>
  <si>
    <t xml:space="preserve">HERVW</t>
  </si>
  <si>
    <t xml:space="preserve">HERV-L families</t>
  </si>
  <si>
    <t xml:space="preserve">ERVLE</t>
  </si>
  <si>
    <t xml:space="preserve">HERVLB4</t>
  </si>
  <si>
    <t xml:space="preserve">HERVLA1</t>
  </si>
  <si>
    <t xml:space="preserve">ERVLB1</t>
  </si>
  <si>
    <t xml:space="preserve">Antisense</t>
  </si>
  <si>
    <t xml:space="preserve">N/A</t>
  </si>
  <si>
    <t xml:space="preserve">* Strong splice sites are those identified in the full length ERV by GeneSplicer</t>
  </si>
  <si>
    <t xml:space="preserve">** TOT refers to total AG or GT motifs in the full length ERV</t>
  </si>
  <si>
    <t xml:space="preserve">Summary table:  association of human mRNA splice sites with ERV splice sites</t>
  </si>
  <si>
    <t xml:space="preserve">ERV internal regions – Sense orientation</t>
  </si>
  <si>
    <t xml:space="preserve">ERV internal regions – Antisense orientation</t>
  </si>
  <si>
    <t xml:space="preserve">Consensus</t>
  </si>
  <si>
    <t xml:space="preserve">mRNA</t>
  </si>
  <si>
    <t xml:space="preserve">P value</t>
  </si>
  <si>
    <t xml:space="preserve">Cryptic</t>
  </si>
  <si>
    <t xml:space="preserve">Strong</t>
  </si>
  <si>
    <t xml:space="preserve">Cryptic*</t>
  </si>
  <si>
    <t xml:space="preserve">Strong*</t>
  </si>
  <si>
    <t xml:space="preserve">(skewing to canonical sites)</t>
  </si>
  <si>
    <r>
      <rPr>
        <sz val="10"/>
        <rFont val="Arial"/>
        <family val="0"/>
      </rPr>
      <t xml:space="preserve">“</t>
    </r>
    <r>
      <rPr>
        <sz val="10"/>
        <rFont val="Arial"/>
        <family val="2"/>
      </rPr>
      <t xml:space="preserve">Consensus” numbers are numbers of splice sites found within the consensus ERVs.  HERV-L is represented by a sum of the sites found in four consensus elements</t>
    </r>
  </si>
  <si>
    <r>
      <rPr>
        <sz val="10"/>
        <rFont val="Arial"/>
        <family val="0"/>
      </rPr>
      <t xml:space="preserve">“</t>
    </r>
    <r>
      <rPr>
        <sz val="10"/>
        <rFont val="Arial"/>
        <family val="2"/>
      </rPr>
      <t xml:space="preserve">mRNA” numbers are numbers of human mRNA splice sites mapping to predicted strong or cryptic site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C1" activeCellId="0" sqref="C1"/>
    </sheetView>
  </sheetViews>
  <sheetFormatPr defaultColWidth="11.6796875" defaultRowHeight="12.1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6.77"/>
    <col collapsed="false" customWidth="true" hidden="false" outlineLevel="0" max="3" min="3" style="0" width="20.99"/>
    <col collapsed="false" customWidth="true" hidden="false" outlineLevel="0" max="4" min="4" style="0" width="10.77"/>
    <col collapsed="false" customWidth="true" hidden="false" outlineLevel="0" max="5" min="5" style="0" width="11.08"/>
    <col collapsed="false" customWidth="true" hidden="false" outlineLevel="0" max="6" min="6" style="0" width="8.85"/>
    <col collapsed="false" customWidth="true" hidden="false" outlineLevel="0" max="7" min="7" style="0" width="7.24"/>
    <col collapsed="false" customWidth="true" hidden="false" outlineLevel="0" max="8" min="8" style="0" width="9.65"/>
  </cols>
  <sheetData>
    <row r="1" customFormat="false" ht="13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</row>
    <row r="2" customFormat="false" ht="12.65" hidden="false" customHeight="false" outlineLevel="0" collapsed="false">
      <c r="A2" s="0" t="s">
        <v>10</v>
      </c>
      <c r="B2" s="0" t="s">
        <v>11</v>
      </c>
      <c r="C2" s="0" t="n">
        <v>63782786</v>
      </c>
      <c r="D2" s="0" t="n">
        <v>5</v>
      </c>
      <c r="E2" s="0" t="s">
        <v>12</v>
      </c>
      <c r="F2" s="0" t="s">
        <v>12</v>
      </c>
      <c r="G2" s="0" t="s">
        <v>13</v>
      </c>
      <c r="H2" s="0" t="s">
        <v>14</v>
      </c>
      <c r="I2" s="0" t="s">
        <v>15</v>
      </c>
      <c r="J2" s="1" t="n">
        <v>800</v>
      </c>
    </row>
    <row r="3" customFormat="false" ht="12.65" hidden="false" customHeight="false" outlineLevel="0" collapsed="false">
      <c r="A3" s="0" t="s">
        <v>16</v>
      </c>
      <c r="B3" s="0" t="s">
        <v>17</v>
      </c>
      <c r="C3" s="0" t="n">
        <v>10416428</v>
      </c>
      <c r="D3" s="0" t="n">
        <v>5</v>
      </c>
      <c r="E3" s="0" t="s">
        <v>12</v>
      </c>
      <c r="F3" s="0" t="s">
        <v>12</v>
      </c>
      <c r="G3" s="0" t="s">
        <v>13</v>
      </c>
      <c r="H3" s="0" t="s">
        <v>14</v>
      </c>
      <c r="I3" s="0" t="s">
        <v>18</v>
      </c>
      <c r="J3" s="1" t="n">
        <v>1421</v>
      </c>
    </row>
    <row r="4" customFormat="false" ht="12.65" hidden="false" customHeight="false" outlineLevel="0" collapsed="false">
      <c r="A4" s="0" t="s">
        <v>19</v>
      </c>
      <c r="B4" s="0" t="s">
        <v>20</v>
      </c>
      <c r="C4" s="0" t="n">
        <v>62768262</v>
      </c>
      <c r="D4" s="0" t="n">
        <v>5</v>
      </c>
      <c r="E4" s="0" t="s">
        <v>12</v>
      </c>
      <c r="F4" s="0" t="s">
        <v>12</v>
      </c>
      <c r="G4" s="0" t="s">
        <v>13</v>
      </c>
      <c r="H4" s="0" t="s">
        <v>14</v>
      </c>
      <c r="I4" s="0" t="s">
        <v>21</v>
      </c>
      <c r="J4" s="1" t="n">
        <v>1554</v>
      </c>
    </row>
    <row r="5" customFormat="false" ht="12.65" hidden="false" customHeight="false" outlineLevel="0" collapsed="false">
      <c r="A5" s="0" t="s">
        <v>22</v>
      </c>
      <c r="B5" s="0" t="s">
        <v>23</v>
      </c>
      <c r="C5" s="0" t="n">
        <v>76477697</v>
      </c>
      <c r="D5" s="0" t="n">
        <v>5</v>
      </c>
      <c r="E5" s="0" t="s">
        <v>24</v>
      </c>
      <c r="F5" s="0" t="s">
        <v>24</v>
      </c>
      <c r="G5" s="0" t="s">
        <v>13</v>
      </c>
      <c r="H5" s="0" t="s">
        <v>14</v>
      </c>
      <c r="I5" s="0" t="s">
        <v>25</v>
      </c>
      <c r="J5" s="1" t="n">
        <v>1570</v>
      </c>
    </row>
    <row r="6" customFormat="false" ht="12.65" hidden="false" customHeight="false" outlineLevel="0" collapsed="false">
      <c r="A6" s="0" t="s">
        <v>26</v>
      </c>
      <c r="B6" s="0" t="s">
        <v>27</v>
      </c>
      <c r="C6" s="0" t="n">
        <v>22708602</v>
      </c>
      <c r="D6" s="0" t="n">
        <v>5</v>
      </c>
      <c r="E6" s="0" t="s">
        <v>24</v>
      </c>
      <c r="F6" s="0" t="s">
        <v>24</v>
      </c>
      <c r="G6" s="0" t="s">
        <v>13</v>
      </c>
      <c r="H6" s="0" t="s">
        <v>14</v>
      </c>
      <c r="I6" s="0" t="s">
        <v>28</v>
      </c>
      <c r="J6" s="1" t="n">
        <v>1578</v>
      </c>
    </row>
    <row r="7" customFormat="false" ht="12.65" hidden="false" customHeight="false" outlineLevel="0" collapsed="false">
      <c r="A7" s="0" t="s">
        <v>29</v>
      </c>
      <c r="B7" s="0" t="s">
        <v>20</v>
      </c>
      <c r="C7" s="0" t="n">
        <v>73188683</v>
      </c>
      <c r="D7" s="0" t="n">
        <v>5</v>
      </c>
      <c r="E7" s="0" t="s">
        <v>12</v>
      </c>
      <c r="F7" s="0" t="s">
        <v>12</v>
      </c>
      <c r="G7" s="0" t="s">
        <v>13</v>
      </c>
      <c r="H7" s="0" t="s">
        <v>14</v>
      </c>
      <c r="I7" s="0" t="s">
        <v>30</v>
      </c>
      <c r="J7" s="1" t="n">
        <v>1578</v>
      </c>
    </row>
    <row r="8" customFormat="false" ht="12.65" hidden="false" customHeight="false" outlineLevel="0" collapsed="false">
      <c r="A8" s="0" t="s">
        <v>31</v>
      </c>
      <c r="B8" s="0" t="s">
        <v>27</v>
      </c>
      <c r="C8" s="0" t="n">
        <v>22708770</v>
      </c>
      <c r="D8" s="0" t="n">
        <v>3</v>
      </c>
      <c r="E8" s="0" t="s">
        <v>24</v>
      </c>
      <c r="F8" s="0" t="s">
        <v>24</v>
      </c>
      <c r="G8" s="0" t="s">
        <v>13</v>
      </c>
      <c r="H8" s="0" t="s">
        <v>14</v>
      </c>
      <c r="I8" s="0" t="s">
        <v>32</v>
      </c>
      <c r="J8" s="1" t="n">
        <v>827</v>
      </c>
    </row>
    <row r="9" customFormat="false" ht="12.65" hidden="false" customHeight="false" outlineLevel="0" collapsed="false">
      <c r="A9" s="0" t="s">
        <v>33</v>
      </c>
      <c r="B9" s="0" t="s">
        <v>34</v>
      </c>
      <c r="C9" s="0" t="n">
        <v>173960010</v>
      </c>
      <c r="D9" s="0" t="n">
        <v>3</v>
      </c>
      <c r="E9" s="0" t="s">
        <v>12</v>
      </c>
      <c r="F9" s="0" t="s">
        <v>12</v>
      </c>
      <c r="G9" s="0" t="s">
        <v>13</v>
      </c>
      <c r="H9" s="0" t="s">
        <v>14</v>
      </c>
      <c r="I9" s="0" t="s">
        <v>35</v>
      </c>
      <c r="J9" s="1" t="n">
        <v>1215</v>
      </c>
    </row>
    <row r="10" customFormat="false" ht="12.65" hidden="false" customHeight="false" outlineLevel="0" collapsed="false">
      <c r="A10" s="0" t="s">
        <v>16</v>
      </c>
      <c r="B10" s="0" t="s">
        <v>17</v>
      </c>
      <c r="C10" s="0" t="n">
        <v>10416432</v>
      </c>
      <c r="D10" s="0" t="n">
        <v>3</v>
      </c>
      <c r="E10" s="0" t="s">
        <v>12</v>
      </c>
      <c r="F10" s="0" t="s">
        <v>12</v>
      </c>
      <c r="G10" s="0" t="s">
        <v>13</v>
      </c>
      <c r="H10" s="0" t="s">
        <v>14</v>
      </c>
      <c r="I10" s="0" t="s">
        <v>36</v>
      </c>
      <c r="J10" s="1" t="n">
        <v>1419</v>
      </c>
    </row>
    <row r="11" customFormat="false" ht="12.65" hidden="false" customHeight="false" outlineLevel="0" collapsed="false">
      <c r="A11" s="0" t="s">
        <v>37</v>
      </c>
      <c r="B11" s="0" t="s">
        <v>38</v>
      </c>
      <c r="C11" s="0" t="n">
        <v>88114531</v>
      </c>
      <c r="D11" s="0" t="n">
        <v>3</v>
      </c>
      <c r="E11" s="0" t="s">
        <v>24</v>
      </c>
      <c r="F11" s="0" t="s">
        <v>24</v>
      </c>
      <c r="G11" s="0" t="s">
        <v>13</v>
      </c>
      <c r="H11" s="0" t="s">
        <v>14</v>
      </c>
      <c r="I11" s="0" t="s">
        <v>39</v>
      </c>
      <c r="J11" s="1" t="n">
        <v>1503</v>
      </c>
    </row>
    <row r="12" customFormat="false" ht="12.65" hidden="false" customHeight="false" outlineLevel="0" collapsed="false">
      <c r="A12" s="0" t="s">
        <v>10</v>
      </c>
      <c r="B12" s="0" t="s">
        <v>11</v>
      </c>
      <c r="C12" s="0" t="n">
        <v>63782702</v>
      </c>
      <c r="D12" s="0" t="n">
        <v>3</v>
      </c>
      <c r="E12" s="0" t="s">
        <v>12</v>
      </c>
      <c r="F12" s="0" t="s">
        <v>12</v>
      </c>
      <c r="G12" s="0" t="s">
        <v>13</v>
      </c>
      <c r="H12" s="0" t="s">
        <v>14</v>
      </c>
      <c r="I12" s="0" t="s">
        <v>40</v>
      </c>
      <c r="J12" s="1" t="n">
        <v>1646</v>
      </c>
    </row>
    <row r="13" customFormat="false" ht="12.65" hidden="false" customHeight="false" outlineLevel="0" collapsed="false">
      <c r="A13" s="0" t="s">
        <v>41</v>
      </c>
      <c r="B13" s="0" t="s">
        <v>20</v>
      </c>
      <c r="C13" s="0" t="n">
        <v>96325516</v>
      </c>
      <c r="D13" s="0" t="n">
        <v>5</v>
      </c>
      <c r="E13" s="0" t="s">
        <v>24</v>
      </c>
      <c r="F13" s="0" t="s">
        <v>24</v>
      </c>
      <c r="G13" s="0" t="s">
        <v>42</v>
      </c>
      <c r="H13" s="0" t="s">
        <v>43</v>
      </c>
      <c r="I13" s="0" t="s">
        <v>44</v>
      </c>
      <c r="J13" s="1" t="n">
        <v>5424</v>
      </c>
    </row>
    <row r="14" customFormat="false" ht="12.65" hidden="false" customHeight="false" outlineLevel="0" collapsed="false">
      <c r="A14" s="0" t="s">
        <v>41</v>
      </c>
      <c r="B14" s="0" t="s">
        <v>20</v>
      </c>
      <c r="C14" s="0" t="n">
        <v>96325711</v>
      </c>
      <c r="D14" s="0" t="n">
        <v>3</v>
      </c>
      <c r="E14" s="0" t="s">
        <v>24</v>
      </c>
      <c r="F14" s="0" t="s">
        <v>24</v>
      </c>
      <c r="G14" s="0" t="s">
        <v>42</v>
      </c>
      <c r="H14" s="0" t="s">
        <v>43</v>
      </c>
      <c r="I14" s="0" t="s">
        <v>45</v>
      </c>
      <c r="J14" s="1" t="n">
        <v>4684</v>
      </c>
    </row>
    <row r="15" customFormat="false" ht="12.65" hidden="false" customHeight="false" outlineLevel="0" collapsed="false">
      <c r="A15" s="0" t="s">
        <v>46</v>
      </c>
      <c r="B15" s="0" t="s">
        <v>23</v>
      </c>
      <c r="C15" s="0" t="n">
        <v>162853133</v>
      </c>
      <c r="D15" s="0" t="n">
        <v>5</v>
      </c>
      <c r="E15" s="0" t="s">
        <v>12</v>
      </c>
      <c r="F15" s="0" t="s">
        <v>12</v>
      </c>
      <c r="G15" s="0" t="s">
        <v>42</v>
      </c>
      <c r="H15" s="0" t="s">
        <v>47</v>
      </c>
      <c r="I15" s="0" t="s">
        <v>48</v>
      </c>
      <c r="J15" s="1" t="n">
        <v>3227</v>
      </c>
    </row>
    <row r="16" customFormat="false" ht="12.65" hidden="false" customHeight="false" outlineLevel="0" collapsed="false">
      <c r="A16" s="0" t="s">
        <v>46</v>
      </c>
      <c r="B16" s="0" t="s">
        <v>23</v>
      </c>
      <c r="C16" s="0" t="n">
        <v>162853026</v>
      </c>
      <c r="D16" s="0" t="n">
        <v>3</v>
      </c>
      <c r="E16" s="0" t="s">
        <v>12</v>
      </c>
      <c r="F16" s="0" t="s">
        <v>12</v>
      </c>
      <c r="G16" s="0" t="s">
        <v>42</v>
      </c>
      <c r="H16" s="0" t="s">
        <v>47</v>
      </c>
      <c r="I16" s="0" t="s">
        <v>49</v>
      </c>
      <c r="J16" s="1" t="n">
        <v>3339</v>
      </c>
    </row>
    <row r="17" customFormat="false" ht="12.65" hidden="false" customHeight="false" outlineLevel="0" collapsed="false">
      <c r="A17" s="0" t="s">
        <v>50</v>
      </c>
      <c r="B17" s="0" t="s">
        <v>51</v>
      </c>
      <c r="C17" s="0" t="n">
        <v>22310600</v>
      </c>
      <c r="D17" s="0" t="n">
        <v>5</v>
      </c>
      <c r="E17" s="0" t="s">
        <v>12</v>
      </c>
      <c r="F17" s="0" t="s">
        <v>12</v>
      </c>
      <c r="G17" s="0" t="s">
        <v>42</v>
      </c>
      <c r="H17" s="0" t="s">
        <v>52</v>
      </c>
      <c r="I17" s="0" t="s">
        <v>53</v>
      </c>
      <c r="J17" s="1" t="n">
        <v>1851</v>
      </c>
    </row>
    <row r="18" customFormat="false" ht="12.65" hidden="false" customHeight="false" outlineLevel="0" collapsed="false">
      <c r="A18" s="0" t="s">
        <v>54</v>
      </c>
      <c r="B18" s="0" t="s">
        <v>55</v>
      </c>
      <c r="C18" s="0" t="n">
        <v>99916744</v>
      </c>
      <c r="D18" s="0" t="n">
        <v>5</v>
      </c>
      <c r="E18" s="0" t="s">
        <v>24</v>
      </c>
      <c r="F18" s="0" t="s">
        <v>24</v>
      </c>
      <c r="G18" s="0" t="s">
        <v>42</v>
      </c>
      <c r="H18" s="0" t="s">
        <v>52</v>
      </c>
      <c r="I18" s="0" t="s">
        <v>56</v>
      </c>
      <c r="J18" s="1" t="n">
        <v>2561</v>
      </c>
    </row>
    <row r="19" customFormat="false" ht="12.65" hidden="false" customHeight="false" outlineLevel="0" collapsed="false">
      <c r="A19" s="0" t="s">
        <v>57</v>
      </c>
      <c r="B19" s="0" t="s">
        <v>58</v>
      </c>
      <c r="C19" s="0" t="n">
        <v>55908873</v>
      </c>
      <c r="D19" s="0" t="n">
        <v>5</v>
      </c>
      <c r="E19" s="0" t="s">
        <v>24</v>
      </c>
      <c r="F19" s="0" t="s">
        <v>24</v>
      </c>
      <c r="G19" s="0" t="s">
        <v>42</v>
      </c>
      <c r="H19" s="0" t="s">
        <v>52</v>
      </c>
      <c r="I19" s="0" t="s">
        <v>59</v>
      </c>
      <c r="J19" s="1" t="n">
        <v>2742</v>
      </c>
    </row>
    <row r="20" customFormat="false" ht="12.65" hidden="false" customHeight="false" outlineLevel="0" collapsed="false">
      <c r="A20" s="0" t="s">
        <v>60</v>
      </c>
      <c r="B20" s="0" t="s">
        <v>55</v>
      </c>
      <c r="C20" s="0" t="n">
        <v>26099950</v>
      </c>
      <c r="D20" s="0" t="n">
        <v>5</v>
      </c>
      <c r="E20" s="0" t="s">
        <v>24</v>
      </c>
      <c r="F20" s="0" t="s">
        <v>24</v>
      </c>
      <c r="G20" s="0" t="s">
        <v>42</v>
      </c>
      <c r="H20" s="0" t="s">
        <v>52</v>
      </c>
      <c r="I20" s="0" t="s">
        <v>61</v>
      </c>
      <c r="J20" s="1" t="n">
        <v>5315</v>
      </c>
    </row>
    <row r="21" customFormat="false" ht="12.65" hidden="false" customHeight="false" outlineLevel="0" collapsed="false">
      <c r="A21" s="0" t="s">
        <v>62</v>
      </c>
      <c r="B21" s="0" t="s">
        <v>63</v>
      </c>
      <c r="C21" s="0" t="n">
        <v>36191719</v>
      </c>
      <c r="D21" s="0" t="n">
        <v>5</v>
      </c>
      <c r="E21" s="0" t="s">
        <v>12</v>
      </c>
      <c r="F21" s="0" t="s">
        <v>12</v>
      </c>
      <c r="G21" s="0" t="s">
        <v>13</v>
      </c>
      <c r="H21" s="0" t="s">
        <v>64</v>
      </c>
      <c r="I21" s="0" t="s">
        <v>65</v>
      </c>
      <c r="J21" s="2" t="n">
        <v>1914</v>
      </c>
    </row>
    <row r="22" customFormat="false" ht="12.65" hidden="false" customHeight="false" outlineLevel="0" collapsed="false">
      <c r="A22" s="0" t="s">
        <v>66</v>
      </c>
      <c r="B22" s="0" t="s">
        <v>38</v>
      </c>
      <c r="C22" s="0" t="n">
        <v>82585322</v>
      </c>
      <c r="D22" s="0" t="n">
        <v>5</v>
      </c>
      <c r="E22" s="0" t="s">
        <v>24</v>
      </c>
      <c r="F22" s="0" t="s">
        <v>24</v>
      </c>
      <c r="G22" s="0" t="s">
        <v>13</v>
      </c>
      <c r="H22" s="0" t="s">
        <v>64</v>
      </c>
      <c r="I22" s="0" t="s">
        <v>67</v>
      </c>
      <c r="J22" s="2" t="n">
        <v>1916</v>
      </c>
    </row>
    <row r="23" customFormat="false" ht="12.65" hidden="false" customHeight="false" outlineLevel="0" collapsed="false">
      <c r="A23" s="0" t="s">
        <v>68</v>
      </c>
      <c r="B23" s="0" t="s">
        <v>69</v>
      </c>
      <c r="C23" s="0" t="n">
        <v>29707314</v>
      </c>
      <c r="D23" s="0" t="n">
        <v>5</v>
      </c>
      <c r="E23" s="0" t="s">
        <v>12</v>
      </c>
      <c r="F23" s="0" t="s">
        <v>12</v>
      </c>
      <c r="G23" s="0" t="s">
        <v>13</v>
      </c>
      <c r="H23" s="0" t="s">
        <v>64</v>
      </c>
      <c r="I23" s="0" t="s">
        <v>70</v>
      </c>
      <c r="J23" s="2" t="n">
        <v>1916</v>
      </c>
    </row>
    <row r="24" customFormat="false" ht="12.65" hidden="false" customHeight="false" outlineLevel="0" collapsed="false">
      <c r="A24" s="0" t="s">
        <v>71</v>
      </c>
      <c r="B24" s="0" t="s">
        <v>58</v>
      </c>
      <c r="C24" s="0" t="n">
        <v>5556580</v>
      </c>
      <c r="D24" s="0" t="n">
        <v>5</v>
      </c>
      <c r="E24" s="0" t="s">
        <v>12</v>
      </c>
      <c r="F24" s="0" t="s">
        <v>12</v>
      </c>
      <c r="G24" s="0" t="s">
        <v>13</v>
      </c>
      <c r="H24" s="0" t="s">
        <v>64</v>
      </c>
      <c r="I24" s="0" t="s">
        <v>72</v>
      </c>
      <c r="J24" s="2" t="n">
        <v>1916</v>
      </c>
    </row>
    <row r="25" customFormat="false" ht="12.65" hidden="false" customHeight="false" outlineLevel="0" collapsed="false">
      <c r="A25" s="0" t="s">
        <v>71</v>
      </c>
      <c r="B25" s="0" t="s">
        <v>58</v>
      </c>
      <c r="C25" s="0" t="n">
        <v>5557495</v>
      </c>
      <c r="D25" s="0" t="n">
        <v>3</v>
      </c>
      <c r="E25" s="0" t="s">
        <v>12</v>
      </c>
      <c r="F25" s="0" t="s">
        <v>12</v>
      </c>
      <c r="G25" s="0" t="s">
        <v>13</v>
      </c>
      <c r="H25" s="0" t="s">
        <v>64</v>
      </c>
      <c r="I25" s="0" t="s">
        <v>73</v>
      </c>
      <c r="J25" s="1" t="n">
        <v>974</v>
      </c>
    </row>
    <row r="26" customFormat="false" ht="12.65" hidden="false" customHeight="false" outlineLevel="0" collapsed="false">
      <c r="A26" s="0" t="s">
        <v>74</v>
      </c>
      <c r="B26" s="0" t="s">
        <v>20</v>
      </c>
      <c r="C26" s="0" t="n">
        <v>131870692</v>
      </c>
      <c r="D26" s="0" t="n">
        <v>3</v>
      </c>
      <c r="E26" s="0" t="s">
        <v>24</v>
      </c>
      <c r="F26" s="0" t="s">
        <v>24</v>
      </c>
      <c r="G26" s="0" t="s">
        <v>13</v>
      </c>
      <c r="H26" s="0" t="s">
        <v>64</v>
      </c>
      <c r="I26" s="0" t="s">
        <v>75</v>
      </c>
      <c r="J26" s="1" t="n">
        <v>1039</v>
      </c>
    </row>
    <row r="27" customFormat="false" ht="12.65" hidden="false" customHeight="false" outlineLevel="0" collapsed="false">
      <c r="A27" s="0" t="s">
        <v>76</v>
      </c>
      <c r="B27" s="0" t="s">
        <v>38</v>
      </c>
      <c r="C27" s="0" t="n">
        <v>188407775</v>
      </c>
      <c r="D27" s="0" t="n">
        <v>3</v>
      </c>
      <c r="E27" s="0" t="s">
        <v>12</v>
      </c>
      <c r="F27" s="0" t="s">
        <v>12</v>
      </c>
      <c r="G27" s="0" t="s">
        <v>13</v>
      </c>
      <c r="H27" s="0" t="s">
        <v>64</v>
      </c>
      <c r="I27" s="0" t="s">
        <v>77</v>
      </c>
      <c r="J27" s="1" t="n">
        <v>1081</v>
      </c>
    </row>
    <row r="28" customFormat="false" ht="12.65" hidden="false" customHeight="false" outlineLevel="0" collapsed="false">
      <c r="A28" s="0" t="s">
        <v>62</v>
      </c>
      <c r="B28" s="0" t="s">
        <v>63</v>
      </c>
      <c r="C28" s="0" t="n">
        <v>36191684</v>
      </c>
      <c r="D28" s="0" t="n">
        <v>3</v>
      </c>
      <c r="E28" s="0" t="s">
        <v>12</v>
      </c>
      <c r="F28" s="0" t="s">
        <v>12</v>
      </c>
      <c r="G28" s="0" t="s">
        <v>13</v>
      </c>
      <c r="H28" s="0" t="s">
        <v>64</v>
      </c>
      <c r="I28" s="0" t="s">
        <v>78</v>
      </c>
      <c r="J28" s="1" t="n">
        <v>1949</v>
      </c>
    </row>
    <row r="29" customFormat="false" ht="12.65" hidden="false" customHeight="false" outlineLevel="0" collapsed="false">
      <c r="A29" s="0" t="s">
        <v>79</v>
      </c>
      <c r="B29" s="0" t="s">
        <v>80</v>
      </c>
      <c r="C29" s="0" t="n">
        <v>34684350</v>
      </c>
      <c r="D29" s="0" t="n">
        <v>3</v>
      </c>
      <c r="E29" s="0" t="s">
        <v>12</v>
      </c>
      <c r="F29" s="0" t="s">
        <v>12</v>
      </c>
      <c r="G29" s="0" t="s">
        <v>13</v>
      </c>
      <c r="H29" s="0" t="s">
        <v>64</v>
      </c>
      <c r="I29" s="0" t="s">
        <v>81</v>
      </c>
      <c r="J29" s="1" t="n">
        <v>2020</v>
      </c>
    </row>
    <row r="30" customFormat="false" ht="12.65" hidden="false" customHeight="false" outlineLevel="0" collapsed="false">
      <c r="A30" s="0" t="s">
        <v>82</v>
      </c>
      <c r="B30" s="0" t="s">
        <v>11</v>
      </c>
      <c r="C30" s="0" t="n">
        <v>27031074</v>
      </c>
      <c r="D30" s="0" t="n">
        <v>5</v>
      </c>
      <c r="E30" s="0" t="s">
        <v>24</v>
      </c>
      <c r="F30" s="0" t="s">
        <v>24</v>
      </c>
      <c r="G30" s="0" t="s">
        <v>13</v>
      </c>
      <c r="H30" s="0" t="s">
        <v>83</v>
      </c>
      <c r="I30" s="0" t="s">
        <v>84</v>
      </c>
      <c r="J30" s="1" t="n">
        <v>1753</v>
      </c>
    </row>
    <row r="31" customFormat="false" ht="12.65" hidden="false" customHeight="false" outlineLevel="0" collapsed="false">
      <c r="A31" s="0" t="s">
        <v>85</v>
      </c>
      <c r="B31" s="0" t="s">
        <v>80</v>
      </c>
      <c r="C31" s="0" t="n">
        <v>79820157</v>
      </c>
      <c r="D31" s="0" t="n">
        <v>5</v>
      </c>
      <c r="E31" s="0" t="s">
        <v>24</v>
      </c>
      <c r="F31" s="0" t="s">
        <v>24</v>
      </c>
      <c r="G31" s="0" t="s">
        <v>13</v>
      </c>
      <c r="H31" s="0" t="s">
        <v>83</v>
      </c>
      <c r="I31" s="0" t="s">
        <v>86</v>
      </c>
      <c r="J31" s="2" t="n">
        <v>1775</v>
      </c>
    </row>
    <row r="32" customFormat="false" ht="12.65" hidden="false" customHeight="false" outlineLevel="0" collapsed="false">
      <c r="A32" s="0" t="s">
        <v>87</v>
      </c>
      <c r="B32" s="0" t="s">
        <v>11</v>
      </c>
      <c r="C32" s="0" t="n">
        <v>27031096</v>
      </c>
      <c r="D32" s="0" t="n">
        <v>5</v>
      </c>
      <c r="E32" s="0" t="s">
        <v>24</v>
      </c>
      <c r="F32" s="0" t="s">
        <v>24</v>
      </c>
      <c r="G32" s="0" t="s">
        <v>13</v>
      </c>
      <c r="H32" s="0" t="s">
        <v>83</v>
      </c>
      <c r="I32" s="0" t="s">
        <v>88</v>
      </c>
      <c r="J32" s="2" t="n">
        <v>1775</v>
      </c>
    </row>
    <row r="33" customFormat="false" ht="12.65" hidden="false" customHeight="false" outlineLevel="0" collapsed="false">
      <c r="A33" s="0" t="s">
        <v>89</v>
      </c>
      <c r="B33" s="0" t="s">
        <v>90</v>
      </c>
      <c r="C33" s="0" t="n">
        <v>22282205</v>
      </c>
      <c r="D33" s="0" t="n">
        <v>5</v>
      </c>
      <c r="E33" s="0" t="s">
        <v>24</v>
      </c>
      <c r="F33" s="0" t="s">
        <v>24</v>
      </c>
      <c r="G33" s="0" t="s">
        <v>13</v>
      </c>
      <c r="H33" s="0" t="s">
        <v>83</v>
      </c>
      <c r="I33" s="0" t="s">
        <v>91</v>
      </c>
      <c r="J33" s="2" t="n">
        <v>1775</v>
      </c>
    </row>
    <row r="34" customFormat="false" ht="12.65" hidden="false" customHeight="false" outlineLevel="0" collapsed="false">
      <c r="A34" s="0" t="s">
        <v>92</v>
      </c>
      <c r="B34" s="0" t="s">
        <v>38</v>
      </c>
      <c r="C34" s="0" t="n">
        <v>62912721</v>
      </c>
      <c r="D34" s="0" t="n">
        <v>5</v>
      </c>
      <c r="E34" s="0" t="s">
        <v>24</v>
      </c>
      <c r="F34" s="0" t="s">
        <v>24</v>
      </c>
      <c r="G34" s="0" t="s">
        <v>13</v>
      </c>
      <c r="H34" s="0" t="s">
        <v>83</v>
      </c>
      <c r="I34" s="0" t="s">
        <v>93</v>
      </c>
      <c r="J34" s="2" t="n">
        <v>1775</v>
      </c>
    </row>
    <row r="35" customFormat="false" ht="12.65" hidden="false" customHeight="false" outlineLevel="0" collapsed="false">
      <c r="A35" s="0" t="s">
        <v>94</v>
      </c>
      <c r="B35" s="0" t="s">
        <v>90</v>
      </c>
      <c r="C35" s="0" t="n">
        <v>147207541</v>
      </c>
      <c r="D35" s="0" t="n">
        <v>5</v>
      </c>
      <c r="E35" s="0" t="s">
        <v>12</v>
      </c>
      <c r="F35" s="0" t="s">
        <v>12</v>
      </c>
      <c r="G35" s="0" t="s">
        <v>13</v>
      </c>
      <c r="H35" s="0" t="s">
        <v>83</v>
      </c>
      <c r="I35" s="0" t="s">
        <v>95</v>
      </c>
      <c r="J35" s="2" t="n">
        <v>1775</v>
      </c>
    </row>
    <row r="36" customFormat="false" ht="12.65" hidden="false" customHeight="false" outlineLevel="0" collapsed="false">
      <c r="A36" s="0" t="s">
        <v>96</v>
      </c>
      <c r="B36" s="0" t="s">
        <v>90</v>
      </c>
      <c r="C36" s="0" t="n">
        <v>125283093</v>
      </c>
      <c r="D36" s="0" t="n">
        <v>5</v>
      </c>
      <c r="E36" s="0" t="s">
        <v>12</v>
      </c>
      <c r="F36" s="0" t="s">
        <v>12</v>
      </c>
      <c r="G36" s="0" t="s">
        <v>13</v>
      </c>
      <c r="H36" s="0" t="s">
        <v>83</v>
      </c>
      <c r="I36" s="0" t="s">
        <v>97</v>
      </c>
      <c r="J36" s="2" t="n">
        <v>1775</v>
      </c>
    </row>
    <row r="37" customFormat="false" ht="12.65" hidden="false" customHeight="false" outlineLevel="0" collapsed="false">
      <c r="A37" s="0" t="s">
        <v>98</v>
      </c>
      <c r="B37" s="0" t="s">
        <v>17</v>
      </c>
      <c r="C37" s="0" t="n">
        <v>72880120</v>
      </c>
      <c r="D37" s="0" t="n">
        <v>5</v>
      </c>
      <c r="E37" s="0" t="s">
        <v>12</v>
      </c>
      <c r="F37" s="0" t="s">
        <v>12</v>
      </c>
      <c r="G37" s="0" t="s">
        <v>13</v>
      </c>
      <c r="H37" s="0" t="s">
        <v>83</v>
      </c>
      <c r="I37" s="0" t="s">
        <v>99</v>
      </c>
      <c r="J37" s="2" t="n">
        <v>1775</v>
      </c>
    </row>
    <row r="38" customFormat="false" ht="12.65" hidden="false" customHeight="false" outlineLevel="0" collapsed="false">
      <c r="A38" s="0" t="s">
        <v>100</v>
      </c>
      <c r="B38" s="0" t="s">
        <v>38</v>
      </c>
      <c r="C38" s="0" t="n">
        <v>128557824</v>
      </c>
      <c r="D38" s="0" t="n">
        <v>5</v>
      </c>
      <c r="E38" s="0" t="s">
        <v>12</v>
      </c>
      <c r="F38" s="0" t="s">
        <v>12</v>
      </c>
      <c r="G38" s="0" t="s">
        <v>13</v>
      </c>
      <c r="H38" s="0" t="s">
        <v>83</v>
      </c>
      <c r="I38" s="0" t="s">
        <v>101</v>
      </c>
      <c r="J38" s="2" t="n">
        <v>1775</v>
      </c>
    </row>
    <row r="39" customFormat="false" ht="12.65" hidden="false" customHeight="false" outlineLevel="0" collapsed="false">
      <c r="A39" s="0" t="s">
        <v>82</v>
      </c>
      <c r="B39" s="0" t="s">
        <v>11</v>
      </c>
      <c r="C39" s="0" t="n">
        <v>27031073</v>
      </c>
      <c r="D39" s="0" t="n">
        <v>3</v>
      </c>
      <c r="E39" s="0" t="s">
        <v>24</v>
      </c>
      <c r="F39" s="0" t="s">
        <v>24</v>
      </c>
      <c r="G39" s="0" t="s">
        <v>13</v>
      </c>
      <c r="H39" s="0" t="s">
        <v>83</v>
      </c>
      <c r="I39" s="0" t="s">
        <v>102</v>
      </c>
      <c r="J39" s="2" t="n">
        <v>1753</v>
      </c>
    </row>
    <row r="40" customFormat="false" ht="12.65" hidden="false" customHeight="false" outlineLevel="0" collapsed="false">
      <c r="A40" s="0" t="s">
        <v>87</v>
      </c>
      <c r="B40" s="0" t="s">
        <v>11</v>
      </c>
      <c r="C40" s="0" t="n">
        <v>27031129</v>
      </c>
      <c r="D40" s="0" t="n">
        <v>3</v>
      </c>
      <c r="E40" s="0" t="s">
        <v>24</v>
      </c>
      <c r="F40" s="0" t="s">
        <v>24</v>
      </c>
      <c r="G40" s="0" t="s">
        <v>13</v>
      </c>
      <c r="H40" s="0" t="s">
        <v>83</v>
      </c>
      <c r="I40" s="0" t="s">
        <v>103</v>
      </c>
      <c r="J40" s="1" t="n">
        <v>1808</v>
      </c>
    </row>
    <row r="41" customFormat="false" ht="12.65" hidden="false" customHeight="false" outlineLevel="0" collapsed="false">
      <c r="A41" s="0" t="s">
        <v>100</v>
      </c>
      <c r="B41" s="0" t="s">
        <v>38</v>
      </c>
      <c r="C41" s="0" t="n">
        <v>128557791</v>
      </c>
      <c r="D41" s="0" t="n">
        <v>3</v>
      </c>
      <c r="E41" s="0" t="s">
        <v>12</v>
      </c>
      <c r="F41" s="0" t="s">
        <v>12</v>
      </c>
      <c r="G41" s="0" t="s">
        <v>13</v>
      </c>
      <c r="H41" s="0" t="s">
        <v>83</v>
      </c>
      <c r="I41" s="0" t="s">
        <v>104</v>
      </c>
      <c r="J41" s="1" t="n">
        <v>1808</v>
      </c>
    </row>
    <row r="42" customFormat="false" ht="12.65" hidden="false" customHeight="false" outlineLevel="0" collapsed="false">
      <c r="A42" s="0" t="s">
        <v>96</v>
      </c>
      <c r="B42" s="0" t="s">
        <v>90</v>
      </c>
      <c r="C42" s="0" t="n">
        <v>125283032</v>
      </c>
      <c r="D42" s="0" t="n">
        <v>3</v>
      </c>
      <c r="E42" s="0" t="s">
        <v>12</v>
      </c>
      <c r="F42" s="0" t="s">
        <v>12</v>
      </c>
      <c r="G42" s="0" t="s">
        <v>13</v>
      </c>
      <c r="H42" s="0" t="s">
        <v>83</v>
      </c>
      <c r="I42" s="0" t="s">
        <v>105</v>
      </c>
      <c r="J42" s="1" t="n">
        <v>1836</v>
      </c>
    </row>
    <row r="43" customFormat="false" ht="12.65" hidden="false" customHeight="false" outlineLevel="0" collapsed="false">
      <c r="A43" s="0" t="s">
        <v>89</v>
      </c>
      <c r="B43" s="0" t="s">
        <v>90</v>
      </c>
      <c r="C43" s="0" t="n">
        <v>22282270</v>
      </c>
      <c r="D43" s="0" t="n">
        <v>3</v>
      </c>
      <c r="E43" s="0" t="s">
        <v>24</v>
      </c>
      <c r="F43" s="0" t="s">
        <v>24</v>
      </c>
      <c r="G43" s="0" t="s">
        <v>13</v>
      </c>
      <c r="H43" s="0" t="s">
        <v>83</v>
      </c>
      <c r="I43" s="0" t="s">
        <v>106</v>
      </c>
      <c r="J43" s="1" t="n">
        <v>1841</v>
      </c>
    </row>
    <row r="44" customFormat="false" ht="12.65" hidden="false" customHeight="false" outlineLevel="0" collapsed="false">
      <c r="A44" s="0" t="s">
        <v>107</v>
      </c>
      <c r="B44" s="0" t="s">
        <v>90</v>
      </c>
      <c r="C44" s="0" t="n">
        <v>147207466</v>
      </c>
      <c r="D44" s="0" t="n">
        <v>3</v>
      </c>
      <c r="E44" s="0" t="s">
        <v>12</v>
      </c>
      <c r="F44" s="0" t="s">
        <v>12</v>
      </c>
      <c r="G44" s="0" t="s">
        <v>13</v>
      </c>
      <c r="H44" s="0" t="s">
        <v>83</v>
      </c>
      <c r="I44" s="0" t="s">
        <v>108</v>
      </c>
      <c r="J44" s="1" t="n">
        <v>1851</v>
      </c>
    </row>
    <row r="45" customFormat="false" ht="12.65" hidden="false" customHeight="false" outlineLevel="0" collapsed="false">
      <c r="A45" s="0" t="s">
        <v>85</v>
      </c>
      <c r="B45" s="0" t="s">
        <v>80</v>
      </c>
      <c r="C45" s="0" t="n">
        <v>79820234</v>
      </c>
      <c r="D45" s="0" t="n">
        <v>3</v>
      </c>
      <c r="E45" s="0" t="s">
        <v>24</v>
      </c>
      <c r="F45" s="0" t="s">
        <v>24</v>
      </c>
      <c r="G45" s="0" t="s">
        <v>13</v>
      </c>
      <c r="H45" s="0" t="s">
        <v>83</v>
      </c>
      <c r="I45" s="0" t="s">
        <v>109</v>
      </c>
      <c r="J45" s="1" t="n">
        <v>1852</v>
      </c>
    </row>
    <row r="46" customFormat="false" ht="12.65" hidden="false" customHeight="false" outlineLevel="0" collapsed="false">
      <c r="A46" s="0" t="s">
        <v>92</v>
      </c>
      <c r="B46" s="0" t="s">
        <v>38</v>
      </c>
      <c r="C46" s="0" t="n">
        <v>62912798</v>
      </c>
      <c r="D46" s="0" t="n">
        <v>3</v>
      </c>
      <c r="E46" s="0" t="s">
        <v>24</v>
      </c>
      <c r="F46" s="0" t="s">
        <v>24</v>
      </c>
      <c r="G46" s="0" t="s">
        <v>13</v>
      </c>
      <c r="H46" s="0" t="s">
        <v>83</v>
      </c>
      <c r="I46" s="0" t="s">
        <v>110</v>
      </c>
      <c r="J46" s="1" t="n">
        <v>1852</v>
      </c>
    </row>
    <row r="47" customFormat="false" ht="12.65" hidden="false" customHeight="false" outlineLevel="0" collapsed="false">
      <c r="A47" s="0" t="s">
        <v>111</v>
      </c>
      <c r="B47" s="0" t="s">
        <v>55</v>
      </c>
      <c r="C47" s="0" t="n">
        <v>68008396</v>
      </c>
      <c r="D47" s="0" t="n">
        <v>3</v>
      </c>
      <c r="E47" s="0" t="s">
        <v>12</v>
      </c>
      <c r="F47" s="0" t="s">
        <v>12</v>
      </c>
      <c r="G47" s="0" t="s">
        <v>13</v>
      </c>
      <c r="H47" s="0" t="s">
        <v>83</v>
      </c>
      <c r="I47" s="0" t="s">
        <v>112</v>
      </c>
      <c r="J47" s="2" t="n">
        <v>1898</v>
      </c>
    </row>
    <row r="48" customFormat="false" ht="12.65" hidden="false" customHeight="false" outlineLevel="0" collapsed="false">
      <c r="A48" s="0" t="s">
        <v>113</v>
      </c>
      <c r="B48" s="0" t="s">
        <v>80</v>
      </c>
      <c r="C48" s="0" t="n">
        <v>91744573</v>
      </c>
      <c r="D48" s="0" t="n">
        <v>5</v>
      </c>
      <c r="E48" s="0" t="s">
        <v>12</v>
      </c>
      <c r="F48" s="0" t="s">
        <v>12</v>
      </c>
      <c r="G48" s="0" t="s">
        <v>114</v>
      </c>
      <c r="H48" s="0" t="s">
        <v>115</v>
      </c>
      <c r="I48" s="0" t="s">
        <v>116</v>
      </c>
      <c r="J48" s="2" t="n">
        <v>7492</v>
      </c>
    </row>
    <row r="49" customFormat="false" ht="12.65" hidden="false" customHeight="false" outlineLevel="0" collapsed="false">
      <c r="A49" s="0" t="s">
        <v>113</v>
      </c>
      <c r="B49" s="0" t="s">
        <v>80</v>
      </c>
      <c r="C49" s="0" t="n">
        <v>91742910</v>
      </c>
      <c r="D49" s="0" t="n">
        <v>5</v>
      </c>
      <c r="E49" s="0" t="s">
        <v>12</v>
      </c>
      <c r="F49" s="0" t="s">
        <v>12</v>
      </c>
      <c r="G49" s="0" t="s">
        <v>114</v>
      </c>
      <c r="H49" s="0" t="s">
        <v>115</v>
      </c>
      <c r="I49" s="0" t="s">
        <v>117</v>
      </c>
      <c r="J49" s="2" t="n">
        <v>9155</v>
      </c>
    </row>
    <row r="50" customFormat="false" ht="12.65" hidden="false" customHeight="false" outlineLevel="0" collapsed="false">
      <c r="A50" s="0" t="s">
        <v>113</v>
      </c>
      <c r="B50" s="0" t="s">
        <v>80</v>
      </c>
      <c r="C50" s="0" t="n">
        <v>91751346</v>
      </c>
      <c r="D50" s="0" t="n">
        <v>3</v>
      </c>
      <c r="E50" s="0" t="s">
        <v>12</v>
      </c>
      <c r="F50" s="0" t="s">
        <v>12</v>
      </c>
      <c r="G50" s="0" t="s">
        <v>114</v>
      </c>
      <c r="H50" s="0" t="s">
        <v>115</v>
      </c>
      <c r="I50" s="0" t="s">
        <v>118</v>
      </c>
      <c r="J50" s="2" t="n">
        <v>811</v>
      </c>
    </row>
    <row r="51" customFormat="false" ht="12.65" hidden="false" customHeight="false" outlineLevel="0" collapsed="false">
      <c r="A51" s="0" t="s">
        <v>119</v>
      </c>
      <c r="B51" s="0" t="s">
        <v>51</v>
      </c>
      <c r="C51" s="0" t="n">
        <v>19053962</v>
      </c>
      <c r="D51" s="0" t="n">
        <v>3</v>
      </c>
      <c r="E51" s="0" t="s">
        <v>12</v>
      </c>
      <c r="F51" s="0" t="s">
        <v>12</v>
      </c>
      <c r="G51" s="0" t="s">
        <v>114</v>
      </c>
      <c r="H51" s="0" t="s">
        <v>115</v>
      </c>
      <c r="I51" s="0" t="s">
        <v>120</v>
      </c>
      <c r="J51" s="2" t="n">
        <v>811</v>
      </c>
    </row>
    <row r="52" customFormat="false" ht="12.65" hidden="false" customHeight="false" outlineLevel="0" collapsed="false">
      <c r="A52" s="0" t="s">
        <v>121</v>
      </c>
      <c r="B52" s="0" t="s">
        <v>20</v>
      </c>
      <c r="C52" s="0" t="n">
        <v>71163090</v>
      </c>
      <c r="D52" s="0" t="n">
        <v>5</v>
      </c>
      <c r="E52" s="0" t="s">
        <v>24</v>
      </c>
      <c r="F52" s="0" t="s">
        <v>24</v>
      </c>
      <c r="G52" s="0" t="s">
        <v>114</v>
      </c>
      <c r="H52" s="0" t="s">
        <v>122</v>
      </c>
      <c r="I52" s="0" t="s">
        <v>123</v>
      </c>
      <c r="J52" s="1" t="n">
        <v>5462</v>
      </c>
    </row>
    <row r="53" customFormat="false" ht="12.65" hidden="false" customHeight="false" outlineLevel="0" collapsed="false">
      <c r="A53" s="0" t="s">
        <v>124</v>
      </c>
      <c r="B53" s="0" t="s">
        <v>58</v>
      </c>
      <c r="C53" s="0" t="n">
        <v>20231410</v>
      </c>
      <c r="D53" s="0" t="n">
        <v>5</v>
      </c>
      <c r="E53" s="0" t="s">
        <v>24</v>
      </c>
      <c r="F53" s="0" t="s">
        <v>24</v>
      </c>
      <c r="G53" s="0" t="s">
        <v>114</v>
      </c>
      <c r="H53" s="0" t="s">
        <v>122</v>
      </c>
      <c r="I53" s="0" t="s">
        <v>125</v>
      </c>
      <c r="J53" s="2" t="n">
        <v>5915</v>
      </c>
    </row>
    <row r="54" customFormat="false" ht="12.65" hidden="false" customHeight="false" outlineLevel="0" collapsed="false">
      <c r="A54" s="0" t="s">
        <v>124</v>
      </c>
      <c r="B54" s="0" t="s">
        <v>58</v>
      </c>
      <c r="C54" s="0" t="n">
        <v>20226262</v>
      </c>
      <c r="D54" s="0" t="n">
        <v>3</v>
      </c>
      <c r="E54" s="0" t="s">
        <v>24</v>
      </c>
      <c r="F54" s="0" t="s">
        <v>24</v>
      </c>
      <c r="G54" s="0" t="s">
        <v>114</v>
      </c>
      <c r="H54" s="0" t="s">
        <v>122</v>
      </c>
      <c r="I54" s="0" t="s">
        <v>126</v>
      </c>
      <c r="J54" s="2" t="n">
        <v>605</v>
      </c>
    </row>
    <row r="55" customFormat="false" ht="12.65" hidden="false" customHeight="false" outlineLevel="0" collapsed="false">
      <c r="A55" s="0" t="s">
        <v>121</v>
      </c>
      <c r="B55" s="0" t="s">
        <v>20</v>
      </c>
      <c r="C55" s="0" t="n">
        <v>71162985</v>
      </c>
      <c r="D55" s="0" t="n">
        <v>3</v>
      </c>
      <c r="E55" s="0" t="s">
        <v>24</v>
      </c>
      <c r="F55" s="0" t="s">
        <v>24</v>
      </c>
      <c r="G55" s="0" t="s">
        <v>114</v>
      </c>
      <c r="H55" s="0" t="s">
        <v>122</v>
      </c>
      <c r="I55" s="0" t="s">
        <v>127</v>
      </c>
      <c r="J55" s="2" t="n">
        <v>5357</v>
      </c>
    </row>
    <row r="56" customFormat="false" ht="12.65" hidden="false" customHeight="false" outlineLevel="0" collapsed="false">
      <c r="A56" s="0" t="s">
        <v>128</v>
      </c>
      <c r="B56" s="0" t="s">
        <v>20</v>
      </c>
      <c r="C56" s="0" t="n">
        <v>71163236</v>
      </c>
      <c r="D56" s="0" t="n">
        <v>3</v>
      </c>
      <c r="E56" s="0" t="s">
        <v>24</v>
      </c>
      <c r="F56" s="0" t="s">
        <v>24</v>
      </c>
      <c r="G56" s="0" t="s">
        <v>114</v>
      </c>
      <c r="H56" s="0" t="s">
        <v>122</v>
      </c>
      <c r="I56" s="0" t="s">
        <v>129</v>
      </c>
      <c r="J56" s="2" t="n">
        <v>5608</v>
      </c>
    </row>
    <row r="57" customFormat="false" ht="12.65" hidden="false" customHeight="false" outlineLevel="0" collapsed="false">
      <c r="A57" s="0" t="s">
        <v>130</v>
      </c>
      <c r="B57" s="0" t="s">
        <v>38</v>
      </c>
      <c r="C57" s="0" t="n">
        <v>48742214</v>
      </c>
      <c r="D57" s="0" t="n">
        <v>5</v>
      </c>
      <c r="E57" s="0" t="s">
        <v>12</v>
      </c>
      <c r="F57" s="0" t="s">
        <v>12</v>
      </c>
      <c r="G57" s="0" t="s">
        <v>114</v>
      </c>
      <c r="H57" s="0" t="s">
        <v>131</v>
      </c>
      <c r="I57" s="0" t="s">
        <v>132</v>
      </c>
      <c r="J57" s="1" t="n">
        <v>487</v>
      </c>
    </row>
    <row r="58" customFormat="false" ht="12.65" hidden="false" customHeight="false" outlineLevel="0" collapsed="false">
      <c r="A58" s="0" t="s">
        <v>133</v>
      </c>
      <c r="B58" s="0" t="s">
        <v>134</v>
      </c>
      <c r="C58" s="0" t="n">
        <v>117186112</v>
      </c>
      <c r="D58" s="0" t="n">
        <v>5</v>
      </c>
      <c r="E58" s="0" t="s">
        <v>24</v>
      </c>
      <c r="F58" s="0" t="s">
        <v>24</v>
      </c>
      <c r="G58" s="0" t="s">
        <v>114</v>
      </c>
      <c r="H58" s="0" t="s">
        <v>131</v>
      </c>
      <c r="I58" s="0" t="s">
        <v>135</v>
      </c>
      <c r="J58" s="1" t="n">
        <v>740</v>
      </c>
    </row>
    <row r="59" customFormat="false" ht="12.65" hidden="false" customHeight="false" outlineLevel="0" collapsed="false">
      <c r="A59" s="0" t="s">
        <v>136</v>
      </c>
      <c r="B59" s="0" t="s">
        <v>63</v>
      </c>
      <c r="C59" s="0" t="n">
        <v>91161844</v>
      </c>
      <c r="D59" s="0" t="n">
        <v>5</v>
      </c>
      <c r="E59" s="0" t="s">
        <v>12</v>
      </c>
      <c r="F59" s="0" t="s">
        <v>12</v>
      </c>
      <c r="G59" s="0" t="s">
        <v>114</v>
      </c>
      <c r="H59" s="0" t="s">
        <v>131</v>
      </c>
      <c r="I59" s="0" t="s">
        <v>137</v>
      </c>
      <c r="J59" s="1" t="n">
        <v>2052</v>
      </c>
    </row>
    <row r="60" customFormat="false" ht="12.65" hidden="false" customHeight="false" outlineLevel="0" collapsed="false">
      <c r="A60" s="0" t="s">
        <v>138</v>
      </c>
      <c r="B60" s="0" t="s">
        <v>90</v>
      </c>
      <c r="C60" s="0" t="n">
        <v>68654011</v>
      </c>
      <c r="D60" s="0" t="n">
        <v>5</v>
      </c>
      <c r="E60" s="0" t="s">
        <v>12</v>
      </c>
      <c r="F60" s="0" t="s">
        <v>12</v>
      </c>
      <c r="G60" s="0" t="s">
        <v>114</v>
      </c>
      <c r="H60" s="0" t="s">
        <v>131</v>
      </c>
      <c r="I60" s="0" t="s">
        <v>139</v>
      </c>
      <c r="J60" s="1" t="n">
        <v>2184</v>
      </c>
    </row>
    <row r="61" customFormat="false" ht="12.65" hidden="false" customHeight="false" outlineLevel="0" collapsed="false">
      <c r="A61" s="0" t="s">
        <v>140</v>
      </c>
      <c r="B61" s="0" t="s">
        <v>141</v>
      </c>
      <c r="C61" s="0" t="n">
        <v>53603207</v>
      </c>
      <c r="D61" s="0" t="n">
        <v>5</v>
      </c>
      <c r="E61" s="0" t="s">
        <v>12</v>
      </c>
      <c r="F61" s="0" t="s">
        <v>12</v>
      </c>
      <c r="G61" s="0" t="s">
        <v>114</v>
      </c>
      <c r="H61" s="0" t="s">
        <v>131</v>
      </c>
      <c r="I61" s="0" t="s">
        <v>142</v>
      </c>
      <c r="J61" s="1" t="n">
        <v>2410</v>
      </c>
    </row>
    <row r="62" customFormat="false" ht="12.65" hidden="false" customHeight="false" outlineLevel="0" collapsed="false">
      <c r="A62" s="0" t="s">
        <v>143</v>
      </c>
      <c r="B62" s="0" t="s">
        <v>90</v>
      </c>
      <c r="C62" s="0" t="n">
        <v>68655434</v>
      </c>
      <c r="D62" s="0" t="n">
        <v>5</v>
      </c>
      <c r="E62" s="0" t="s">
        <v>12</v>
      </c>
      <c r="F62" s="0" t="s">
        <v>12</v>
      </c>
      <c r="G62" s="0" t="s">
        <v>114</v>
      </c>
      <c r="H62" s="0" t="s">
        <v>131</v>
      </c>
      <c r="I62" s="0" t="s">
        <v>144</v>
      </c>
      <c r="J62" s="1" t="n">
        <v>2421</v>
      </c>
    </row>
    <row r="63" customFormat="false" ht="12.65" hidden="false" customHeight="false" outlineLevel="0" collapsed="false">
      <c r="A63" s="0" t="s">
        <v>145</v>
      </c>
      <c r="B63" s="0" t="s">
        <v>80</v>
      </c>
      <c r="C63" s="0" t="n">
        <v>98967988</v>
      </c>
      <c r="D63" s="0" t="n">
        <v>5</v>
      </c>
      <c r="E63" s="0" t="s">
        <v>24</v>
      </c>
      <c r="F63" s="0" t="s">
        <v>24</v>
      </c>
      <c r="G63" s="0" t="s">
        <v>114</v>
      </c>
      <c r="H63" s="0" t="s">
        <v>131</v>
      </c>
      <c r="I63" s="0" t="s">
        <v>146</v>
      </c>
      <c r="J63" s="1" t="n">
        <v>2506</v>
      </c>
    </row>
    <row r="64" customFormat="false" ht="12.65" hidden="false" customHeight="false" outlineLevel="0" collapsed="false">
      <c r="A64" s="0" t="s">
        <v>147</v>
      </c>
      <c r="B64" s="0" t="s">
        <v>58</v>
      </c>
      <c r="C64" s="0" t="n">
        <v>113078418</v>
      </c>
      <c r="D64" s="0" t="n">
        <v>5</v>
      </c>
      <c r="E64" s="0" t="s">
        <v>12</v>
      </c>
      <c r="F64" s="0" t="s">
        <v>12</v>
      </c>
      <c r="G64" s="0" t="s">
        <v>114</v>
      </c>
      <c r="H64" s="0" t="s">
        <v>131</v>
      </c>
      <c r="I64" s="0" t="s">
        <v>148</v>
      </c>
      <c r="J64" s="1" t="n">
        <v>2506</v>
      </c>
    </row>
    <row r="65" customFormat="false" ht="12.65" hidden="false" customHeight="false" outlineLevel="0" collapsed="false">
      <c r="A65" s="0" t="s">
        <v>149</v>
      </c>
      <c r="B65" s="0" t="s">
        <v>150</v>
      </c>
      <c r="C65" s="0" t="n">
        <v>15803064</v>
      </c>
      <c r="D65" s="0" t="n">
        <v>5</v>
      </c>
      <c r="E65" s="0" t="s">
        <v>24</v>
      </c>
      <c r="F65" s="0" t="s">
        <v>24</v>
      </c>
      <c r="G65" s="0" t="s">
        <v>114</v>
      </c>
      <c r="H65" s="0" t="s">
        <v>131</v>
      </c>
      <c r="I65" s="0" t="s">
        <v>151</v>
      </c>
      <c r="J65" s="1" t="n">
        <v>2506</v>
      </c>
    </row>
    <row r="66" customFormat="false" ht="12.65" hidden="false" customHeight="false" outlineLevel="0" collapsed="false">
      <c r="A66" s="0" t="s">
        <v>152</v>
      </c>
      <c r="B66" s="0" t="s">
        <v>153</v>
      </c>
      <c r="C66" s="0" t="n">
        <v>15469520</v>
      </c>
      <c r="D66" s="0" t="n">
        <v>5</v>
      </c>
      <c r="E66" s="0" t="s">
        <v>24</v>
      </c>
      <c r="F66" s="0" t="s">
        <v>24</v>
      </c>
      <c r="G66" s="0" t="s">
        <v>114</v>
      </c>
      <c r="H66" s="0" t="s">
        <v>131</v>
      </c>
      <c r="I66" s="0" t="s">
        <v>154</v>
      </c>
      <c r="J66" s="1" t="n">
        <v>2506</v>
      </c>
    </row>
    <row r="67" customFormat="false" ht="12.65" hidden="false" customHeight="false" outlineLevel="0" collapsed="false">
      <c r="A67" s="0" t="s">
        <v>155</v>
      </c>
      <c r="B67" s="0" t="s">
        <v>150</v>
      </c>
      <c r="C67" s="0" t="n">
        <v>5805581</v>
      </c>
      <c r="D67" s="0" t="n">
        <v>5</v>
      </c>
      <c r="E67" s="0" t="s">
        <v>24</v>
      </c>
      <c r="F67" s="0" t="s">
        <v>24</v>
      </c>
      <c r="G67" s="0" t="s">
        <v>114</v>
      </c>
      <c r="H67" s="0" t="s">
        <v>131</v>
      </c>
      <c r="I67" s="0" t="s">
        <v>156</v>
      </c>
      <c r="J67" s="1" t="n">
        <v>2516</v>
      </c>
    </row>
    <row r="68" customFormat="false" ht="12.65" hidden="false" customHeight="false" outlineLevel="0" collapsed="false">
      <c r="A68" s="0" t="s">
        <v>157</v>
      </c>
      <c r="B68" s="0" t="s">
        <v>11</v>
      </c>
      <c r="C68" s="0" t="n">
        <v>102137780</v>
      </c>
      <c r="D68" s="0" t="n">
        <v>5</v>
      </c>
      <c r="E68" s="0" t="s">
        <v>24</v>
      </c>
      <c r="F68" s="0" t="s">
        <v>24</v>
      </c>
      <c r="G68" s="0" t="s">
        <v>114</v>
      </c>
      <c r="H68" s="0" t="s">
        <v>131</v>
      </c>
      <c r="I68" s="0" t="s">
        <v>158</v>
      </c>
      <c r="J68" s="1" t="n">
        <v>3769</v>
      </c>
    </row>
    <row r="69" customFormat="false" ht="12.65" hidden="false" customHeight="false" outlineLevel="0" collapsed="false">
      <c r="A69" s="0" t="s">
        <v>149</v>
      </c>
      <c r="B69" s="0" t="s">
        <v>150</v>
      </c>
      <c r="C69" s="0" t="n">
        <v>15806311</v>
      </c>
      <c r="D69" s="0" t="n">
        <v>5</v>
      </c>
      <c r="E69" s="0" t="s">
        <v>24</v>
      </c>
      <c r="F69" s="0" t="s">
        <v>24</v>
      </c>
      <c r="G69" s="0" t="s">
        <v>114</v>
      </c>
      <c r="H69" s="0" t="s">
        <v>131</v>
      </c>
      <c r="I69" s="0" t="s">
        <v>159</v>
      </c>
      <c r="J69" s="2" t="n">
        <v>5693</v>
      </c>
    </row>
    <row r="70" customFormat="false" ht="12.65" hidden="false" customHeight="false" outlineLevel="0" collapsed="false">
      <c r="A70" s="0" t="s">
        <v>160</v>
      </c>
      <c r="B70" s="0" t="s">
        <v>69</v>
      </c>
      <c r="C70" s="0" t="n">
        <v>91581055</v>
      </c>
      <c r="D70" s="0" t="n">
        <v>5</v>
      </c>
      <c r="E70" s="0" t="s">
        <v>12</v>
      </c>
      <c r="F70" s="0" t="s">
        <v>12</v>
      </c>
      <c r="G70" s="0" t="s">
        <v>114</v>
      </c>
      <c r="H70" s="0" t="s">
        <v>131</v>
      </c>
      <c r="I70" s="0" t="s">
        <v>161</v>
      </c>
      <c r="J70" s="2" t="n">
        <v>5693</v>
      </c>
    </row>
    <row r="71" customFormat="false" ht="12.65" hidden="false" customHeight="false" outlineLevel="0" collapsed="false">
      <c r="A71" s="0" t="s">
        <v>162</v>
      </c>
      <c r="B71" s="0" t="s">
        <v>90</v>
      </c>
      <c r="C71" s="0" t="n">
        <v>68648066</v>
      </c>
      <c r="D71" s="0" t="n">
        <v>5</v>
      </c>
      <c r="E71" s="0" t="s">
        <v>12</v>
      </c>
      <c r="F71" s="0" t="s">
        <v>12</v>
      </c>
      <c r="G71" s="0" t="s">
        <v>114</v>
      </c>
      <c r="H71" s="0" t="s">
        <v>131</v>
      </c>
      <c r="I71" s="0" t="s">
        <v>163</v>
      </c>
      <c r="J71" s="1" t="n">
        <v>7040</v>
      </c>
    </row>
    <row r="72" customFormat="false" ht="12.65" hidden="false" customHeight="false" outlineLevel="0" collapsed="false">
      <c r="A72" s="0" t="s">
        <v>164</v>
      </c>
      <c r="B72" s="0" t="s">
        <v>11</v>
      </c>
      <c r="C72" s="0" t="n">
        <v>102137783</v>
      </c>
      <c r="D72" s="0" t="n">
        <v>5</v>
      </c>
      <c r="E72" s="0" t="s">
        <v>24</v>
      </c>
      <c r="F72" s="0" t="s">
        <v>24</v>
      </c>
      <c r="G72" s="0" t="s">
        <v>114</v>
      </c>
      <c r="H72" s="0" t="s">
        <v>131</v>
      </c>
      <c r="I72" s="0" t="s">
        <v>165</v>
      </c>
      <c r="J72" s="1" t="n">
        <v>7110</v>
      </c>
    </row>
    <row r="73" customFormat="false" ht="12.65" hidden="false" customHeight="false" outlineLevel="0" collapsed="false">
      <c r="A73" s="0" t="s">
        <v>166</v>
      </c>
      <c r="B73" s="0" t="s">
        <v>34</v>
      </c>
      <c r="C73" s="0" t="n">
        <v>23401362</v>
      </c>
      <c r="D73" s="0" t="n">
        <v>5</v>
      </c>
      <c r="E73" s="0" t="s">
        <v>12</v>
      </c>
      <c r="F73" s="0" t="s">
        <v>12</v>
      </c>
      <c r="G73" s="0" t="s">
        <v>114</v>
      </c>
      <c r="H73" s="0" t="s">
        <v>131</v>
      </c>
      <c r="I73" s="0" t="s">
        <v>167</v>
      </c>
      <c r="J73" s="2" t="n">
        <v>8033</v>
      </c>
    </row>
    <row r="74" customFormat="false" ht="12.65" hidden="false" customHeight="false" outlineLevel="0" collapsed="false">
      <c r="A74" s="0" t="s">
        <v>168</v>
      </c>
      <c r="B74" s="0" t="s">
        <v>58</v>
      </c>
      <c r="C74" s="0" t="n">
        <v>113075205</v>
      </c>
      <c r="D74" s="0" t="n">
        <v>5</v>
      </c>
      <c r="E74" s="0" t="s">
        <v>12</v>
      </c>
      <c r="F74" s="0" t="s">
        <v>12</v>
      </c>
      <c r="G74" s="0" t="s">
        <v>114</v>
      </c>
      <c r="H74" s="0" t="s">
        <v>131</v>
      </c>
      <c r="I74" s="0" t="s">
        <v>169</v>
      </c>
      <c r="J74" s="1" t="n">
        <v>8167</v>
      </c>
    </row>
    <row r="75" customFormat="false" ht="12.65" hidden="false" customHeight="false" outlineLevel="0" collapsed="false">
      <c r="A75" s="0" t="s">
        <v>147</v>
      </c>
      <c r="B75" s="0" t="s">
        <v>58</v>
      </c>
      <c r="C75" s="0" t="n">
        <v>113075202</v>
      </c>
      <c r="D75" s="0" t="n">
        <v>5</v>
      </c>
      <c r="E75" s="0" t="s">
        <v>12</v>
      </c>
      <c r="F75" s="0" t="s">
        <v>12</v>
      </c>
      <c r="G75" s="0" t="s">
        <v>114</v>
      </c>
      <c r="H75" s="0" t="s">
        <v>131</v>
      </c>
      <c r="I75" s="0" t="s">
        <v>170</v>
      </c>
      <c r="J75" s="1" t="n">
        <v>8170</v>
      </c>
    </row>
    <row r="76" customFormat="false" ht="12.65" hidden="false" customHeight="false" outlineLevel="0" collapsed="false">
      <c r="A76" s="0" t="s">
        <v>155</v>
      </c>
      <c r="B76" s="0" t="s">
        <v>150</v>
      </c>
      <c r="C76" s="0" t="n">
        <v>5803684</v>
      </c>
      <c r="D76" s="0" t="n">
        <v>3</v>
      </c>
      <c r="E76" s="0" t="s">
        <v>24</v>
      </c>
      <c r="F76" s="0" t="s">
        <v>24</v>
      </c>
      <c r="G76" s="0" t="s">
        <v>114</v>
      </c>
      <c r="H76" s="0" t="s">
        <v>131</v>
      </c>
      <c r="I76" s="0" t="s">
        <v>171</v>
      </c>
      <c r="J76" s="2" t="n">
        <v>610</v>
      </c>
    </row>
    <row r="77" customFormat="false" ht="12.65" hidden="false" customHeight="false" outlineLevel="0" collapsed="false">
      <c r="A77" s="0" t="s">
        <v>172</v>
      </c>
      <c r="B77" s="0" t="s">
        <v>11</v>
      </c>
      <c r="C77" s="0" t="n">
        <v>26045916</v>
      </c>
      <c r="D77" s="0" t="n">
        <v>3</v>
      </c>
      <c r="E77" s="0" t="s">
        <v>24</v>
      </c>
      <c r="F77" s="0" t="s">
        <v>24</v>
      </c>
      <c r="G77" s="0" t="s">
        <v>114</v>
      </c>
      <c r="H77" s="0" t="s">
        <v>131</v>
      </c>
      <c r="I77" s="0" t="s">
        <v>173</v>
      </c>
      <c r="J77" s="2" t="n">
        <v>610</v>
      </c>
    </row>
    <row r="78" customFormat="false" ht="12.65" hidden="false" customHeight="false" outlineLevel="0" collapsed="false">
      <c r="A78" s="0" t="s">
        <v>164</v>
      </c>
      <c r="B78" s="0" t="s">
        <v>11</v>
      </c>
      <c r="C78" s="0" t="n">
        <v>102131195</v>
      </c>
      <c r="D78" s="0" t="n">
        <v>3</v>
      </c>
      <c r="E78" s="0" t="s">
        <v>24</v>
      </c>
      <c r="F78" s="0" t="s">
        <v>24</v>
      </c>
      <c r="G78" s="0" t="s">
        <v>114</v>
      </c>
      <c r="H78" s="0" t="s">
        <v>131</v>
      </c>
      <c r="I78" s="0" t="s">
        <v>174</v>
      </c>
      <c r="J78" s="2" t="n">
        <v>610</v>
      </c>
    </row>
    <row r="79" customFormat="false" ht="12.65" hidden="false" customHeight="false" outlineLevel="0" collapsed="false">
      <c r="A79" s="0" t="s">
        <v>175</v>
      </c>
      <c r="B79" s="0" t="s">
        <v>38</v>
      </c>
      <c r="C79" s="0" t="n">
        <v>108129371</v>
      </c>
      <c r="D79" s="0" t="n">
        <v>3</v>
      </c>
      <c r="E79" s="0" t="s">
        <v>12</v>
      </c>
      <c r="F79" s="0" t="s">
        <v>12</v>
      </c>
      <c r="G79" s="0" t="s">
        <v>114</v>
      </c>
      <c r="H79" s="0" t="s">
        <v>131</v>
      </c>
      <c r="I79" s="0" t="s">
        <v>176</v>
      </c>
      <c r="J79" s="2" t="n">
        <v>610</v>
      </c>
    </row>
    <row r="80" customFormat="false" ht="12.65" hidden="false" customHeight="false" outlineLevel="0" collapsed="false">
      <c r="A80" s="0" t="s">
        <v>149</v>
      </c>
      <c r="B80" s="0" t="s">
        <v>150</v>
      </c>
      <c r="C80" s="0" t="n">
        <v>15801148</v>
      </c>
      <c r="D80" s="0" t="n">
        <v>3</v>
      </c>
      <c r="E80" s="0" t="s">
        <v>24</v>
      </c>
      <c r="F80" s="0" t="s">
        <v>24</v>
      </c>
      <c r="G80" s="0" t="s">
        <v>114</v>
      </c>
      <c r="H80" s="0" t="s">
        <v>131</v>
      </c>
      <c r="I80" s="0" t="s">
        <v>177</v>
      </c>
      <c r="J80" s="2" t="n">
        <v>610</v>
      </c>
    </row>
    <row r="81" customFormat="false" ht="12.65" hidden="false" customHeight="false" outlineLevel="0" collapsed="false">
      <c r="A81" s="0" t="s">
        <v>178</v>
      </c>
      <c r="B81" s="0" t="s">
        <v>179</v>
      </c>
      <c r="C81" s="0" t="n">
        <v>69143408</v>
      </c>
      <c r="D81" s="0" t="n">
        <v>3</v>
      </c>
      <c r="E81" s="0" t="s">
        <v>24</v>
      </c>
      <c r="F81" s="0" t="s">
        <v>24</v>
      </c>
      <c r="G81" s="0" t="s">
        <v>114</v>
      </c>
      <c r="H81" s="0" t="s">
        <v>131</v>
      </c>
      <c r="I81" s="0" t="s">
        <v>180</v>
      </c>
      <c r="J81" s="2" t="n">
        <v>610</v>
      </c>
    </row>
    <row r="82" customFormat="false" ht="12.65" hidden="false" customHeight="false" outlineLevel="0" collapsed="false">
      <c r="A82" s="0" t="s">
        <v>155</v>
      </c>
      <c r="B82" s="0" t="s">
        <v>150</v>
      </c>
      <c r="C82" s="0" t="n">
        <v>5798779</v>
      </c>
      <c r="D82" s="0" t="n">
        <v>3</v>
      </c>
      <c r="E82" s="0" t="s">
        <v>24</v>
      </c>
      <c r="F82" s="0" t="s">
        <v>24</v>
      </c>
      <c r="G82" s="0" t="s">
        <v>114</v>
      </c>
      <c r="H82" s="0" t="s">
        <v>131</v>
      </c>
      <c r="I82" s="0" t="s">
        <v>181</v>
      </c>
      <c r="J82" s="2" t="n">
        <v>610</v>
      </c>
    </row>
    <row r="83" customFormat="false" ht="12.65" hidden="false" customHeight="false" outlineLevel="0" collapsed="false">
      <c r="A83" s="0" t="s">
        <v>130</v>
      </c>
      <c r="B83" s="0" t="s">
        <v>38</v>
      </c>
      <c r="C83" s="0" t="n">
        <v>48742091</v>
      </c>
      <c r="D83" s="0" t="n">
        <v>3</v>
      </c>
      <c r="E83" s="0" t="s">
        <v>12</v>
      </c>
      <c r="F83" s="0" t="s">
        <v>12</v>
      </c>
      <c r="G83" s="0" t="s">
        <v>114</v>
      </c>
      <c r="H83" s="0" t="s">
        <v>131</v>
      </c>
      <c r="I83" s="0" t="s">
        <v>182</v>
      </c>
      <c r="J83" s="2" t="n">
        <v>610</v>
      </c>
    </row>
    <row r="84" customFormat="false" ht="12.65" hidden="false" customHeight="false" outlineLevel="0" collapsed="false">
      <c r="A84" s="0" t="s">
        <v>183</v>
      </c>
      <c r="B84" s="0" t="s">
        <v>23</v>
      </c>
      <c r="C84" s="0" t="n">
        <v>121842179</v>
      </c>
      <c r="D84" s="0" t="n">
        <v>3</v>
      </c>
      <c r="E84" s="0" t="s">
        <v>12</v>
      </c>
      <c r="F84" s="0" t="s">
        <v>12</v>
      </c>
      <c r="G84" s="0" t="s">
        <v>114</v>
      </c>
      <c r="H84" s="0" t="s">
        <v>131</v>
      </c>
      <c r="I84" s="0" t="s">
        <v>184</v>
      </c>
      <c r="J84" s="2" t="n">
        <v>610</v>
      </c>
    </row>
    <row r="85" customFormat="false" ht="12.65" hidden="false" customHeight="false" outlineLevel="0" collapsed="false">
      <c r="A85" s="0" t="s">
        <v>140</v>
      </c>
      <c r="B85" s="0" t="s">
        <v>141</v>
      </c>
      <c r="C85" s="0" t="n">
        <v>53604748</v>
      </c>
      <c r="D85" s="0" t="n">
        <v>3</v>
      </c>
      <c r="E85" s="0" t="s">
        <v>12</v>
      </c>
      <c r="F85" s="0" t="s">
        <v>12</v>
      </c>
      <c r="G85" s="0" t="s">
        <v>114</v>
      </c>
      <c r="H85" s="0" t="s">
        <v>131</v>
      </c>
      <c r="I85" s="0" t="s">
        <v>185</v>
      </c>
      <c r="J85" s="2" t="n">
        <v>610</v>
      </c>
    </row>
    <row r="86" customFormat="false" ht="12.65" hidden="false" customHeight="false" outlineLevel="0" collapsed="false">
      <c r="A86" s="0" t="s">
        <v>166</v>
      </c>
      <c r="B86" s="0" t="s">
        <v>34</v>
      </c>
      <c r="C86" s="0" t="n">
        <v>23405162</v>
      </c>
      <c r="D86" s="0" t="n">
        <v>3</v>
      </c>
      <c r="E86" s="0" t="s">
        <v>12</v>
      </c>
      <c r="F86" s="0" t="s">
        <v>12</v>
      </c>
      <c r="G86" s="0" t="s">
        <v>114</v>
      </c>
      <c r="H86" s="0" t="s">
        <v>131</v>
      </c>
      <c r="I86" s="0" t="s">
        <v>186</v>
      </c>
      <c r="J86" s="2" t="n">
        <v>610</v>
      </c>
    </row>
    <row r="87" customFormat="false" ht="12.65" hidden="false" customHeight="false" outlineLevel="0" collapsed="false">
      <c r="A87" s="0" t="s">
        <v>187</v>
      </c>
      <c r="B87" s="0" t="s">
        <v>188</v>
      </c>
      <c r="C87" s="0" t="n">
        <v>91176692</v>
      </c>
      <c r="D87" s="0" t="n">
        <v>3</v>
      </c>
      <c r="E87" s="0" t="s">
        <v>12</v>
      </c>
      <c r="F87" s="0" t="s">
        <v>12</v>
      </c>
      <c r="G87" s="0" t="s">
        <v>114</v>
      </c>
      <c r="H87" s="0" t="s">
        <v>131</v>
      </c>
      <c r="I87" s="0" t="s">
        <v>189</v>
      </c>
      <c r="J87" s="2" t="n">
        <v>610</v>
      </c>
    </row>
    <row r="88" customFormat="false" ht="12.65" hidden="false" customHeight="false" outlineLevel="0" collapsed="false">
      <c r="A88" s="0" t="s">
        <v>145</v>
      </c>
      <c r="B88" s="0" t="s">
        <v>80</v>
      </c>
      <c r="C88" s="0" t="n">
        <v>98965986</v>
      </c>
      <c r="D88" s="0" t="n">
        <v>3</v>
      </c>
      <c r="E88" s="0" t="s">
        <v>24</v>
      </c>
      <c r="F88" s="0" t="s">
        <v>24</v>
      </c>
      <c r="G88" s="0" t="s">
        <v>114</v>
      </c>
      <c r="H88" s="0" t="s">
        <v>131</v>
      </c>
      <c r="I88" s="0" t="s">
        <v>190</v>
      </c>
      <c r="J88" s="2" t="n">
        <v>610</v>
      </c>
    </row>
    <row r="89" customFormat="false" ht="12.65" hidden="false" customHeight="false" outlineLevel="0" collapsed="false">
      <c r="A89" s="0" t="s">
        <v>147</v>
      </c>
      <c r="B89" s="0" t="s">
        <v>58</v>
      </c>
      <c r="C89" s="0" t="n">
        <v>113080176</v>
      </c>
      <c r="D89" s="0" t="n">
        <v>3</v>
      </c>
      <c r="E89" s="0" t="s">
        <v>12</v>
      </c>
      <c r="F89" s="0" t="s">
        <v>12</v>
      </c>
      <c r="G89" s="0" t="s">
        <v>114</v>
      </c>
      <c r="H89" s="0" t="s">
        <v>131</v>
      </c>
      <c r="I89" s="0" t="s">
        <v>191</v>
      </c>
      <c r="J89" s="2" t="n">
        <v>610</v>
      </c>
    </row>
    <row r="90" customFormat="false" ht="12.65" hidden="false" customHeight="false" outlineLevel="0" collapsed="false">
      <c r="A90" s="0" t="s">
        <v>160</v>
      </c>
      <c r="B90" s="0" t="s">
        <v>69</v>
      </c>
      <c r="C90" s="0" t="n">
        <v>91585699</v>
      </c>
      <c r="D90" s="0" t="n">
        <v>3</v>
      </c>
      <c r="E90" s="0" t="s">
        <v>12</v>
      </c>
      <c r="F90" s="0" t="s">
        <v>12</v>
      </c>
      <c r="G90" s="0" t="s">
        <v>114</v>
      </c>
      <c r="H90" s="0" t="s">
        <v>131</v>
      </c>
      <c r="I90" s="0" t="s">
        <v>192</v>
      </c>
      <c r="J90" s="2" t="n">
        <v>610</v>
      </c>
    </row>
    <row r="91" customFormat="false" ht="12.65" hidden="false" customHeight="false" outlineLevel="0" collapsed="false">
      <c r="A91" s="0" t="s">
        <v>152</v>
      </c>
      <c r="B91" s="0" t="s">
        <v>153</v>
      </c>
      <c r="C91" s="0" t="n">
        <v>15467337</v>
      </c>
      <c r="D91" s="0" t="n">
        <v>3</v>
      </c>
      <c r="E91" s="0" t="s">
        <v>24</v>
      </c>
      <c r="F91" s="0" t="s">
        <v>24</v>
      </c>
      <c r="G91" s="0" t="s">
        <v>114</v>
      </c>
      <c r="H91" s="0" t="s">
        <v>131</v>
      </c>
      <c r="I91" s="0" t="s">
        <v>193</v>
      </c>
      <c r="J91" s="2" t="n">
        <v>610</v>
      </c>
    </row>
    <row r="92" customFormat="false" ht="12.65" hidden="false" customHeight="false" outlineLevel="0" collapsed="false">
      <c r="A92" s="0" t="s">
        <v>194</v>
      </c>
      <c r="B92" s="0" t="s">
        <v>90</v>
      </c>
      <c r="C92" s="0" t="n">
        <v>132264984</v>
      </c>
      <c r="D92" s="0" t="n">
        <v>3</v>
      </c>
      <c r="E92" s="0" t="s">
        <v>24</v>
      </c>
      <c r="F92" s="0" t="s">
        <v>24</v>
      </c>
      <c r="G92" s="0" t="s">
        <v>114</v>
      </c>
      <c r="H92" s="0" t="s">
        <v>131</v>
      </c>
      <c r="I92" s="0" t="s">
        <v>195</v>
      </c>
      <c r="J92" s="2" t="n">
        <v>610</v>
      </c>
    </row>
    <row r="93" customFormat="false" ht="12.65" hidden="false" customHeight="false" outlineLevel="0" collapsed="false">
      <c r="A93" s="0" t="s">
        <v>196</v>
      </c>
      <c r="B93" s="0" t="s">
        <v>27</v>
      </c>
      <c r="C93" s="0" t="n">
        <v>72434079</v>
      </c>
      <c r="D93" s="0" t="n">
        <v>3</v>
      </c>
      <c r="E93" s="0" t="s">
        <v>24</v>
      </c>
      <c r="F93" s="0" t="s">
        <v>24</v>
      </c>
      <c r="G93" s="0" t="s">
        <v>114</v>
      </c>
      <c r="H93" s="0" t="s">
        <v>131</v>
      </c>
      <c r="I93" s="0" t="s">
        <v>197</v>
      </c>
      <c r="J93" s="2" t="n">
        <v>610</v>
      </c>
    </row>
    <row r="94" customFormat="false" ht="12.65" hidden="false" customHeight="false" outlineLevel="0" collapsed="false">
      <c r="A94" s="0" t="s">
        <v>136</v>
      </c>
      <c r="B94" s="0" t="s">
        <v>63</v>
      </c>
      <c r="C94" s="0" t="n">
        <v>91164590</v>
      </c>
      <c r="D94" s="0" t="n">
        <v>3</v>
      </c>
      <c r="E94" s="0" t="s">
        <v>12</v>
      </c>
      <c r="F94" s="0" t="s">
        <v>12</v>
      </c>
      <c r="G94" s="0" t="s">
        <v>114</v>
      </c>
      <c r="H94" s="0" t="s">
        <v>131</v>
      </c>
      <c r="I94" s="0" t="s">
        <v>198</v>
      </c>
      <c r="J94" s="2" t="n">
        <v>2584</v>
      </c>
    </row>
    <row r="95" customFormat="false" ht="12.65" hidden="false" customHeight="false" outlineLevel="0" collapsed="false">
      <c r="A95" s="0" t="s">
        <v>145</v>
      </c>
      <c r="B95" s="0" t="s">
        <v>80</v>
      </c>
      <c r="C95" s="0" t="n">
        <v>98968071</v>
      </c>
      <c r="D95" s="0" t="n">
        <v>3</v>
      </c>
      <c r="E95" s="0" t="s">
        <v>24</v>
      </c>
      <c r="F95" s="0" t="s">
        <v>24</v>
      </c>
      <c r="G95" s="0" t="s">
        <v>114</v>
      </c>
      <c r="H95" s="0" t="s">
        <v>131</v>
      </c>
      <c r="I95" s="0" t="s">
        <v>199</v>
      </c>
      <c r="J95" s="2" t="n">
        <v>2584</v>
      </c>
    </row>
    <row r="96" customFormat="false" ht="12.65" hidden="false" customHeight="false" outlineLevel="0" collapsed="false">
      <c r="A96" s="0" t="s">
        <v>140</v>
      </c>
      <c r="B96" s="0" t="s">
        <v>141</v>
      </c>
      <c r="C96" s="0" t="n">
        <v>53603009</v>
      </c>
      <c r="D96" s="0" t="n">
        <v>3</v>
      </c>
      <c r="E96" s="0" t="s">
        <v>12</v>
      </c>
      <c r="F96" s="0" t="s">
        <v>12</v>
      </c>
      <c r="G96" s="0" t="s">
        <v>114</v>
      </c>
      <c r="H96" s="0" t="s">
        <v>131</v>
      </c>
      <c r="I96" s="0" t="s">
        <v>200</v>
      </c>
      <c r="J96" s="2" t="n">
        <v>2603</v>
      </c>
    </row>
    <row r="97" customFormat="false" ht="12.65" hidden="false" customHeight="false" outlineLevel="0" collapsed="false">
      <c r="A97" s="0" t="s">
        <v>201</v>
      </c>
      <c r="B97" s="0" t="s">
        <v>80</v>
      </c>
      <c r="C97" s="0" t="n">
        <v>149444637</v>
      </c>
      <c r="D97" s="0" t="n">
        <v>3</v>
      </c>
      <c r="E97" s="0" t="s">
        <v>24</v>
      </c>
      <c r="F97" s="0" t="s">
        <v>24</v>
      </c>
      <c r="G97" s="0" t="s">
        <v>114</v>
      </c>
      <c r="H97" s="0" t="s">
        <v>131</v>
      </c>
      <c r="I97" s="0" t="s">
        <v>202</v>
      </c>
      <c r="J97" s="2" t="n">
        <v>2603</v>
      </c>
    </row>
    <row r="98" customFormat="false" ht="12.65" hidden="false" customHeight="false" outlineLevel="0" collapsed="false">
      <c r="A98" s="0" t="s">
        <v>203</v>
      </c>
      <c r="B98" s="0" t="s">
        <v>134</v>
      </c>
      <c r="C98" s="0" t="n">
        <v>95966684</v>
      </c>
      <c r="D98" s="0" t="n">
        <v>3</v>
      </c>
      <c r="E98" s="0" t="s">
        <v>24</v>
      </c>
      <c r="F98" s="0" t="s">
        <v>24</v>
      </c>
      <c r="G98" s="0" t="s">
        <v>114</v>
      </c>
      <c r="H98" s="0" t="s">
        <v>131</v>
      </c>
      <c r="I98" s="0" t="s">
        <v>204</v>
      </c>
      <c r="J98" s="2" t="n">
        <v>2603</v>
      </c>
    </row>
    <row r="99" customFormat="false" ht="12.65" hidden="false" customHeight="false" outlineLevel="0" collapsed="false">
      <c r="A99" s="0" t="s">
        <v>162</v>
      </c>
      <c r="B99" s="0" t="s">
        <v>90</v>
      </c>
      <c r="C99" s="0" t="n">
        <v>68653580</v>
      </c>
      <c r="D99" s="0" t="n">
        <v>3</v>
      </c>
      <c r="E99" s="0" t="s">
        <v>12</v>
      </c>
      <c r="F99" s="0" t="s">
        <v>12</v>
      </c>
      <c r="G99" s="0" t="s">
        <v>114</v>
      </c>
      <c r="H99" s="0" t="s">
        <v>131</v>
      </c>
      <c r="I99" s="0" t="s">
        <v>205</v>
      </c>
      <c r="J99" s="2" t="n">
        <v>2603</v>
      </c>
    </row>
    <row r="100" customFormat="false" ht="12.65" hidden="false" customHeight="false" outlineLevel="0" collapsed="false">
      <c r="A100" s="0" t="s">
        <v>147</v>
      </c>
      <c r="B100" s="0" t="s">
        <v>58</v>
      </c>
      <c r="C100" s="0" t="n">
        <v>113078316</v>
      </c>
      <c r="D100" s="0" t="n">
        <v>3</v>
      </c>
      <c r="E100" s="0" t="s">
        <v>12</v>
      </c>
      <c r="F100" s="0" t="s">
        <v>12</v>
      </c>
      <c r="G100" s="0" t="s">
        <v>114</v>
      </c>
      <c r="H100" s="0" t="s">
        <v>131</v>
      </c>
      <c r="I100" s="0" t="s">
        <v>206</v>
      </c>
      <c r="J100" s="2" t="n">
        <v>2603</v>
      </c>
    </row>
    <row r="101" customFormat="false" ht="12.65" hidden="false" customHeight="false" outlineLevel="0" collapsed="false">
      <c r="A101" s="0" t="s">
        <v>207</v>
      </c>
      <c r="B101" s="0" t="s">
        <v>208</v>
      </c>
      <c r="C101" s="0" t="n">
        <v>21542279</v>
      </c>
      <c r="D101" s="0" t="n">
        <v>3</v>
      </c>
      <c r="E101" s="0" t="s">
        <v>12</v>
      </c>
      <c r="F101" s="0" t="s">
        <v>12</v>
      </c>
      <c r="G101" s="0" t="s">
        <v>114</v>
      </c>
      <c r="H101" s="0" t="s">
        <v>131</v>
      </c>
      <c r="I101" s="0" t="s">
        <v>209</v>
      </c>
      <c r="J101" s="2" t="n">
        <v>2603</v>
      </c>
    </row>
    <row r="102" customFormat="false" ht="12.65" hidden="false" customHeight="false" outlineLevel="0" collapsed="false">
      <c r="A102" s="0" t="s">
        <v>149</v>
      </c>
      <c r="B102" s="0" t="s">
        <v>150</v>
      </c>
      <c r="C102" s="0" t="n">
        <v>15803166</v>
      </c>
      <c r="D102" s="0" t="n">
        <v>3</v>
      </c>
      <c r="E102" s="0" t="s">
        <v>24</v>
      </c>
      <c r="F102" s="0" t="s">
        <v>24</v>
      </c>
      <c r="G102" s="0" t="s">
        <v>114</v>
      </c>
      <c r="H102" s="0" t="s">
        <v>131</v>
      </c>
      <c r="I102" s="0" t="s">
        <v>210</v>
      </c>
      <c r="J102" s="2" t="n">
        <v>2603</v>
      </c>
    </row>
    <row r="103" customFormat="false" ht="12.65" hidden="false" customHeight="false" outlineLevel="0" collapsed="false">
      <c r="A103" s="0" t="s">
        <v>155</v>
      </c>
      <c r="B103" s="0" t="s">
        <v>150</v>
      </c>
      <c r="C103" s="0" t="n">
        <v>5805673</v>
      </c>
      <c r="D103" s="0" t="n">
        <v>3</v>
      </c>
      <c r="E103" s="0" t="s">
        <v>24</v>
      </c>
      <c r="F103" s="0" t="s">
        <v>24</v>
      </c>
      <c r="G103" s="0" t="s">
        <v>114</v>
      </c>
      <c r="H103" s="0" t="s">
        <v>131</v>
      </c>
      <c r="I103" s="0" t="s">
        <v>211</v>
      </c>
      <c r="J103" s="2" t="n">
        <v>2603</v>
      </c>
    </row>
    <row r="104" customFormat="false" ht="12.65" hidden="false" customHeight="false" outlineLevel="0" collapsed="false">
      <c r="A104" s="0" t="s">
        <v>212</v>
      </c>
      <c r="B104" s="0" t="s">
        <v>134</v>
      </c>
      <c r="C104" s="0" t="n">
        <v>67144489</v>
      </c>
      <c r="D104" s="0" t="n">
        <v>5</v>
      </c>
      <c r="E104" s="0" t="s">
        <v>24</v>
      </c>
      <c r="F104" s="0" t="s">
        <v>24</v>
      </c>
      <c r="G104" s="0" t="s">
        <v>114</v>
      </c>
      <c r="H104" s="0" t="s">
        <v>213</v>
      </c>
      <c r="I104" s="0" t="s">
        <v>214</v>
      </c>
      <c r="J104" s="1" t="n">
        <v>1595</v>
      </c>
    </row>
    <row r="105" customFormat="false" ht="12.65" hidden="false" customHeight="false" outlineLevel="0" collapsed="false">
      <c r="A105" s="0" t="s">
        <v>215</v>
      </c>
      <c r="B105" s="0" t="s">
        <v>17</v>
      </c>
      <c r="C105" s="0" t="n">
        <v>8832597</v>
      </c>
      <c r="D105" s="0" t="n">
        <v>5</v>
      </c>
      <c r="E105" s="0" t="s">
        <v>24</v>
      </c>
      <c r="F105" s="0" t="s">
        <v>24</v>
      </c>
      <c r="G105" s="0" t="s">
        <v>114</v>
      </c>
      <c r="H105" s="0" t="s">
        <v>213</v>
      </c>
      <c r="I105" s="0" t="s">
        <v>216</v>
      </c>
      <c r="J105" s="3" t="n">
        <v>1644</v>
      </c>
    </row>
    <row r="106" customFormat="false" ht="12.65" hidden="false" customHeight="false" outlineLevel="0" collapsed="false">
      <c r="A106" s="0" t="s">
        <v>217</v>
      </c>
      <c r="B106" s="0" t="s">
        <v>69</v>
      </c>
      <c r="C106" s="0" t="n">
        <v>23175444</v>
      </c>
      <c r="D106" s="0" t="n">
        <v>5</v>
      </c>
      <c r="E106" s="0" t="s">
        <v>24</v>
      </c>
      <c r="F106" s="0" t="s">
        <v>24</v>
      </c>
      <c r="G106" s="0" t="s">
        <v>114</v>
      </c>
      <c r="H106" s="0" t="s">
        <v>213</v>
      </c>
      <c r="I106" s="0" t="s">
        <v>218</v>
      </c>
      <c r="J106" s="1" t="n">
        <v>8935</v>
      </c>
    </row>
    <row r="107" customFormat="false" ht="12.65" hidden="false" customHeight="false" outlineLevel="0" collapsed="false">
      <c r="A107" s="0" t="s">
        <v>212</v>
      </c>
      <c r="B107" s="0" t="s">
        <v>134</v>
      </c>
      <c r="C107" s="0" t="n">
        <v>67150100</v>
      </c>
      <c r="D107" s="0" t="n">
        <v>5</v>
      </c>
      <c r="E107" s="0" t="s">
        <v>24</v>
      </c>
      <c r="F107" s="0" t="s">
        <v>24</v>
      </c>
      <c r="G107" s="0" t="s">
        <v>114</v>
      </c>
      <c r="H107" s="0" t="s">
        <v>213</v>
      </c>
      <c r="I107" s="0" t="s">
        <v>219</v>
      </c>
      <c r="J107" s="2" t="n">
        <v>9774</v>
      </c>
    </row>
    <row r="108" customFormat="false" ht="12.65" hidden="false" customHeight="false" outlineLevel="0" collapsed="false">
      <c r="A108" s="0" t="s">
        <v>215</v>
      </c>
      <c r="B108" s="0" t="s">
        <v>17</v>
      </c>
      <c r="C108" s="0" t="n">
        <v>8838167</v>
      </c>
      <c r="D108" s="0" t="n">
        <v>5</v>
      </c>
      <c r="E108" s="0" t="s">
        <v>24</v>
      </c>
      <c r="F108" s="0" t="s">
        <v>24</v>
      </c>
      <c r="G108" s="0" t="s">
        <v>114</v>
      </c>
      <c r="H108" s="0" t="s">
        <v>213</v>
      </c>
      <c r="I108" s="0" t="s">
        <v>220</v>
      </c>
      <c r="J108" s="2" t="n">
        <v>9774</v>
      </c>
    </row>
    <row r="109" customFormat="false" ht="12.65" hidden="false" customHeight="false" outlineLevel="0" collapsed="false">
      <c r="A109" s="0" t="s">
        <v>221</v>
      </c>
      <c r="B109" s="0" t="s">
        <v>134</v>
      </c>
      <c r="C109" s="0" t="n">
        <v>109782177</v>
      </c>
      <c r="D109" s="0" t="n">
        <v>5</v>
      </c>
      <c r="E109" s="0" t="s">
        <v>24</v>
      </c>
      <c r="F109" s="0" t="s">
        <v>24</v>
      </c>
      <c r="G109" s="0" t="s">
        <v>114</v>
      </c>
      <c r="H109" s="0" t="s">
        <v>213</v>
      </c>
      <c r="I109" s="0" t="s">
        <v>222</v>
      </c>
      <c r="J109" s="2" t="n">
        <v>9774</v>
      </c>
    </row>
    <row r="110" customFormat="false" ht="12.65" hidden="false" customHeight="false" outlineLevel="0" collapsed="false">
      <c r="A110" s="0" t="s">
        <v>212</v>
      </c>
      <c r="B110" s="0" t="s">
        <v>134</v>
      </c>
      <c r="C110" s="0" t="n">
        <v>67144488</v>
      </c>
      <c r="D110" s="0" t="n">
        <v>3</v>
      </c>
      <c r="E110" s="0" t="s">
        <v>24</v>
      </c>
      <c r="F110" s="0" t="s">
        <v>24</v>
      </c>
      <c r="G110" s="0" t="s">
        <v>114</v>
      </c>
      <c r="H110" s="0" t="s">
        <v>213</v>
      </c>
      <c r="I110" s="0" t="s">
        <v>223</v>
      </c>
      <c r="J110" s="1" t="n">
        <v>1594</v>
      </c>
    </row>
    <row r="111" customFormat="false" ht="12.65" hidden="false" customHeight="false" outlineLevel="0" collapsed="false">
      <c r="A111" s="0" t="s">
        <v>215</v>
      </c>
      <c r="B111" s="0" t="s">
        <v>17</v>
      </c>
      <c r="C111" s="0" t="n">
        <v>8832571</v>
      </c>
      <c r="D111" s="0" t="n">
        <v>3</v>
      </c>
      <c r="E111" s="0" t="s">
        <v>24</v>
      </c>
      <c r="F111" s="0" t="s">
        <v>24</v>
      </c>
      <c r="G111" s="0" t="s">
        <v>114</v>
      </c>
      <c r="H111" s="0" t="s">
        <v>213</v>
      </c>
      <c r="I111" s="0" t="s">
        <v>224</v>
      </c>
      <c r="J111" s="2" t="n">
        <v>1618</v>
      </c>
    </row>
    <row r="112" customFormat="false" ht="12.65" hidden="false" customHeight="false" outlineLevel="0" collapsed="false">
      <c r="A112" s="0" t="s">
        <v>212</v>
      </c>
      <c r="B112" s="0" t="s">
        <v>134</v>
      </c>
      <c r="C112" s="0" t="n">
        <v>67144583</v>
      </c>
      <c r="D112" s="0" t="n">
        <v>3</v>
      </c>
      <c r="E112" s="0" t="s">
        <v>24</v>
      </c>
      <c r="F112" s="0" t="s">
        <v>24</v>
      </c>
      <c r="G112" s="0" t="s">
        <v>114</v>
      </c>
      <c r="H112" s="0" t="s">
        <v>213</v>
      </c>
      <c r="I112" s="0" t="s">
        <v>225</v>
      </c>
      <c r="J112" s="2" t="n">
        <v>1644</v>
      </c>
    </row>
    <row r="113" customFormat="false" ht="12.65" hidden="false" customHeight="false" outlineLevel="0" collapsed="false">
      <c r="A113" s="0" t="s">
        <v>215</v>
      </c>
      <c r="B113" s="0" t="s">
        <v>17</v>
      </c>
      <c r="C113" s="0" t="n">
        <v>8832649</v>
      </c>
      <c r="D113" s="0" t="n">
        <v>3</v>
      </c>
      <c r="E113" s="0" t="s">
        <v>24</v>
      </c>
      <c r="F113" s="0" t="s">
        <v>24</v>
      </c>
      <c r="G113" s="0" t="s">
        <v>114</v>
      </c>
      <c r="H113" s="0" t="s">
        <v>213</v>
      </c>
      <c r="I113" s="0" t="s">
        <v>226</v>
      </c>
      <c r="J113" s="2" t="n">
        <v>1644</v>
      </c>
    </row>
    <row r="114" customFormat="false" ht="12.65" hidden="false" customHeight="false" outlineLevel="0" collapsed="false">
      <c r="A114" s="0" t="s">
        <v>227</v>
      </c>
      <c r="B114" s="0" t="s">
        <v>69</v>
      </c>
      <c r="C114" s="0" t="n">
        <v>23175821</v>
      </c>
      <c r="D114" s="0" t="n">
        <v>3</v>
      </c>
      <c r="E114" s="0" t="s">
        <v>24</v>
      </c>
      <c r="F114" s="0" t="s">
        <v>24</v>
      </c>
      <c r="G114" s="0" t="s">
        <v>114</v>
      </c>
      <c r="H114" s="0" t="s">
        <v>213</v>
      </c>
      <c r="I114" s="0" t="s">
        <v>228</v>
      </c>
      <c r="J114" s="2" t="n">
        <v>1644</v>
      </c>
    </row>
    <row r="115" customFormat="false" ht="12.65" hidden="false" customHeight="false" outlineLevel="0" collapsed="false">
      <c r="A115" s="0" t="s">
        <v>229</v>
      </c>
      <c r="B115" s="0" t="s">
        <v>69</v>
      </c>
      <c r="C115" s="0" t="n">
        <v>23175443</v>
      </c>
      <c r="D115" s="0" t="n">
        <v>3</v>
      </c>
      <c r="E115" s="0" t="s">
        <v>24</v>
      </c>
      <c r="F115" s="0" t="s">
        <v>24</v>
      </c>
      <c r="G115" s="0" t="s">
        <v>114</v>
      </c>
      <c r="H115" s="0" t="s">
        <v>213</v>
      </c>
      <c r="I115" s="0" t="s">
        <v>230</v>
      </c>
      <c r="J115" s="1" t="n">
        <v>3414</v>
      </c>
    </row>
    <row r="116" customFormat="false" ht="12.65" hidden="false" customHeight="false" outlineLevel="0" collapsed="false">
      <c r="A116" s="0" t="s">
        <v>231</v>
      </c>
      <c r="B116" s="0" t="s">
        <v>150</v>
      </c>
      <c r="C116" s="0" t="n">
        <v>42297907</v>
      </c>
      <c r="D116" s="0" t="n">
        <v>5</v>
      </c>
      <c r="E116" s="0" t="s">
        <v>12</v>
      </c>
      <c r="F116" s="0" t="s">
        <v>12</v>
      </c>
      <c r="G116" s="0" t="s">
        <v>232</v>
      </c>
      <c r="H116" s="0" t="s">
        <v>233</v>
      </c>
      <c r="I116" s="0" t="s">
        <v>234</v>
      </c>
      <c r="J116" s="1" t="n">
        <v>999</v>
      </c>
    </row>
    <row r="117" customFormat="false" ht="12.65" hidden="false" customHeight="false" outlineLevel="0" collapsed="false">
      <c r="A117" s="0" t="s">
        <v>235</v>
      </c>
      <c r="B117" s="0" t="s">
        <v>58</v>
      </c>
      <c r="C117" s="0" t="n">
        <v>152417710</v>
      </c>
      <c r="D117" s="0" t="n">
        <v>5</v>
      </c>
      <c r="E117" s="0" t="s">
        <v>12</v>
      </c>
      <c r="F117" s="0" t="s">
        <v>12</v>
      </c>
      <c r="G117" s="0" t="s">
        <v>232</v>
      </c>
      <c r="H117" s="0" t="s">
        <v>233</v>
      </c>
      <c r="I117" s="0" t="s">
        <v>236</v>
      </c>
      <c r="J117" s="1" t="n">
        <v>999</v>
      </c>
    </row>
    <row r="118" customFormat="false" ht="12.65" hidden="false" customHeight="false" outlineLevel="0" collapsed="false">
      <c r="A118" s="0" t="s">
        <v>237</v>
      </c>
      <c r="B118" s="0" t="s">
        <v>150</v>
      </c>
      <c r="C118" s="0" t="n">
        <v>32821426</v>
      </c>
      <c r="D118" s="0" t="n">
        <v>5</v>
      </c>
      <c r="E118" s="0" t="s">
        <v>12</v>
      </c>
      <c r="F118" s="0" t="s">
        <v>12</v>
      </c>
      <c r="G118" s="0" t="s">
        <v>232</v>
      </c>
      <c r="H118" s="0" t="s">
        <v>233</v>
      </c>
      <c r="I118" s="0" t="s">
        <v>238</v>
      </c>
      <c r="J118" s="2" t="n">
        <v>8410</v>
      </c>
    </row>
    <row r="119" customFormat="false" ht="12.65" hidden="false" customHeight="false" outlineLevel="0" collapsed="false">
      <c r="A119" s="0" t="s">
        <v>235</v>
      </c>
      <c r="B119" s="0" t="s">
        <v>58</v>
      </c>
      <c r="C119" s="0" t="n">
        <v>152410591</v>
      </c>
      <c r="D119" s="0" t="n">
        <v>5</v>
      </c>
      <c r="E119" s="0" t="s">
        <v>12</v>
      </c>
      <c r="F119" s="0" t="s">
        <v>12</v>
      </c>
      <c r="G119" s="0" t="s">
        <v>232</v>
      </c>
      <c r="H119" s="0" t="s">
        <v>233</v>
      </c>
      <c r="I119" s="0" t="s">
        <v>238</v>
      </c>
      <c r="J119" s="2" t="n">
        <v>8410</v>
      </c>
    </row>
    <row r="120" customFormat="false" ht="12.65" hidden="false" customHeight="false" outlineLevel="0" collapsed="false">
      <c r="A120" s="0" t="s">
        <v>119</v>
      </c>
      <c r="B120" s="0" t="s">
        <v>51</v>
      </c>
      <c r="C120" s="0" t="n">
        <v>18855880</v>
      </c>
      <c r="D120" s="0" t="n">
        <v>5</v>
      </c>
      <c r="E120" s="0" t="s">
        <v>12</v>
      </c>
      <c r="F120" s="0" t="s">
        <v>12</v>
      </c>
      <c r="G120" s="0" t="s">
        <v>232</v>
      </c>
      <c r="H120" s="0" t="s">
        <v>233</v>
      </c>
      <c r="I120" s="0" t="s">
        <v>239</v>
      </c>
      <c r="J120" s="2" t="n">
        <v>8410</v>
      </c>
    </row>
    <row r="121" customFormat="false" ht="12.65" hidden="false" customHeight="false" outlineLevel="0" collapsed="false">
      <c r="A121" s="0" t="s">
        <v>240</v>
      </c>
      <c r="B121" s="0" t="s">
        <v>134</v>
      </c>
      <c r="C121" s="0" t="n">
        <v>101079407</v>
      </c>
      <c r="D121" s="0" t="n">
        <v>5</v>
      </c>
      <c r="E121" s="0" t="s">
        <v>24</v>
      </c>
      <c r="F121" s="0" t="s">
        <v>24</v>
      </c>
      <c r="G121" s="0" t="s">
        <v>232</v>
      </c>
      <c r="H121" s="0" t="s">
        <v>233</v>
      </c>
      <c r="I121" s="0" t="s">
        <v>241</v>
      </c>
      <c r="J121" s="2" t="n">
        <v>8410</v>
      </c>
    </row>
    <row r="122" customFormat="false" ht="12.65" hidden="false" customHeight="false" outlineLevel="0" collapsed="false">
      <c r="A122" s="0" t="s">
        <v>235</v>
      </c>
      <c r="B122" s="0" t="s">
        <v>58</v>
      </c>
      <c r="C122" s="0" t="n">
        <v>152417633</v>
      </c>
      <c r="D122" s="0" t="n">
        <v>3</v>
      </c>
      <c r="E122" s="0" t="s">
        <v>12</v>
      </c>
      <c r="F122" s="0" t="s">
        <v>12</v>
      </c>
      <c r="G122" s="0" t="s">
        <v>232</v>
      </c>
      <c r="H122" s="0" t="s">
        <v>233</v>
      </c>
      <c r="I122" s="0" t="s">
        <v>242</v>
      </c>
      <c r="J122" s="2" t="n">
        <v>1076</v>
      </c>
    </row>
    <row r="123" customFormat="false" ht="12.65" hidden="false" customHeight="false" outlineLevel="0" collapsed="false">
      <c r="A123" s="0" t="s">
        <v>237</v>
      </c>
      <c r="B123" s="0" t="s">
        <v>150</v>
      </c>
      <c r="C123" s="0" t="n">
        <v>32823125</v>
      </c>
      <c r="D123" s="0" t="n">
        <v>3</v>
      </c>
      <c r="E123" s="0" t="s">
        <v>12</v>
      </c>
      <c r="F123" s="0" t="s">
        <v>12</v>
      </c>
      <c r="G123" s="0" t="s">
        <v>232</v>
      </c>
      <c r="H123" s="0" t="s">
        <v>233</v>
      </c>
      <c r="I123" s="0" t="s">
        <v>243</v>
      </c>
      <c r="J123" s="2" t="n">
        <v>6711</v>
      </c>
    </row>
    <row r="124" customFormat="false" ht="12.65" hidden="false" customHeight="false" outlineLevel="0" collapsed="false">
      <c r="A124" s="0" t="s">
        <v>240</v>
      </c>
      <c r="B124" s="0" t="s">
        <v>134</v>
      </c>
      <c r="C124" s="0" t="n">
        <v>101077708</v>
      </c>
      <c r="D124" s="0" t="n">
        <v>3</v>
      </c>
      <c r="E124" s="0" t="s">
        <v>24</v>
      </c>
      <c r="F124" s="0" t="s">
        <v>24</v>
      </c>
      <c r="G124" s="0" t="s">
        <v>232</v>
      </c>
      <c r="H124" s="0" t="s">
        <v>233</v>
      </c>
      <c r="I124" s="0" t="s">
        <v>243</v>
      </c>
      <c r="J124" s="2" t="n">
        <v>6711</v>
      </c>
    </row>
    <row r="125" customFormat="false" ht="12.65" hidden="false" customHeight="false" outlineLevel="0" collapsed="false">
      <c r="A125" s="0" t="s">
        <v>244</v>
      </c>
      <c r="B125" s="0" t="s">
        <v>188</v>
      </c>
      <c r="C125" s="0" t="n">
        <v>17811673</v>
      </c>
      <c r="D125" s="0" t="n">
        <v>3</v>
      </c>
      <c r="E125" s="0" t="s">
        <v>12</v>
      </c>
      <c r="F125" s="0" t="s">
        <v>12</v>
      </c>
      <c r="G125" s="0" t="s">
        <v>232</v>
      </c>
      <c r="H125" s="0" t="s">
        <v>233</v>
      </c>
      <c r="I125" s="0" t="s">
        <v>245</v>
      </c>
      <c r="J125" s="2" t="n">
        <v>671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6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I1" activeCellId="0" sqref="I1"/>
    </sheetView>
  </sheetViews>
  <sheetFormatPr defaultColWidth="11.6796875" defaultRowHeight="12.1" zeroHeight="false" outlineLevelRow="0" outlineLevelCol="0"/>
  <cols>
    <col collapsed="false" customWidth="true" hidden="false" outlineLevel="0" max="1" min="1" style="0" width="10.36"/>
    <col collapsed="false" customWidth="true" hidden="false" outlineLevel="0" max="2" min="2" style="0" width="6.19"/>
    <col collapsed="false" customWidth="true" hidden="false" outlineLevel="0" max="3" min="3" style="0" width="20.99"/>
    <col collapsed="false" customWidth="true" hidden="false" outlineLevel="0" max="4" min="4" style="0" width="10.77"/>
    <col collapsed="false" customWidth="true" hidden="false" outlineLevel="0" max="5" min="5" style="0" width="11.08"/>
    <col collapsed="false" customWidth="true" hidden="false" outlineLevel="0" max="6" min="6" style="0" width="8.85"/>
    <col collapsed="false" customWidth="true" hidden="false" outlineLevel="0" max="7" min="7" style="0" width="6.49"/>
    <col collapsed="false" customWidth="true" hidden="false" outlineLevel="0" max="8" min="8" style="0" width="8.78"/>
  </cols>
  <sheetData>
    <row r="1" customFormat="false" ht="12.6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246</v>
      </c>
    </row>
    <row r="2" customFormat="false" ht="12.65" hidden="false" customHeight="false" outlineLevel="0" collapsed="false">
      <c r="A2" s="0" t="s">
        <v>247</v>
      </c>
      <c r="B2" s="0" t="s">
        <v>248</v>
      </c>
      <c r="C2" s="0" t="n">
        <v>54138237</v>
      </c>
      <c r="D2" s="0" t="n">
        <v>5</v>
      </c>
      <c r="E2" s="0" t="s">
        <v>24</v>
      </c>
      <c r="F2" s="0" t="s">
        <v>12</v>
      </c>
      <c r="G2" s="0" t="s">
        <v>13</v>
      </c>
      <c r="H2" s="0" t="s">
        <v>14</v>
      </c>
      <c r="I2" s="0" t="s">
        <v>249</v>
      </c>
      <c r="J2" s="1" t="n">
        <v>481</v>
      </c>
    </row>
    <row r="3" customFormat="false" ht="12.65" hidden="false" customHeight="false" outlineLevel="0" collapsed="false">
      <c r="A3" s="0" t="s">
        <v>250</v>
      </c>
      <c r="B3" s="0" t="s">
        <v>17</v>
      </c>
      <c r="C3" s="0" t="n">
        <v>62462587</v>
      </c>
      <c r="D3" s="0" t="n">
        <v>5</v>
      </c>
      <c r="E3" s="0" t="s">
        <v>24</v>
      </c>
      <c r="F3" s="0" t="s">
        <v>12</v>
      </c>
      <c r="G3" s="0" t="s">
        <v>13</v>
      </c>
      <c r="H3" s="0" t="s">
        <v>14</v>
      </c>
      <c r="I3" s="0" t="s">
        <v>251</v>
      </c>
      <c r="J3" s="1" t="n">
        <v>933</v>
      </c>
    </row>
    <row r="4" customFormat="false" ht="12.65" hidden="false" customHeight="false" outlineLevel="0" collapsed="false">
      <c r="A4" s="0" t="s">
        <v>252</v>
      </c>
      <c r="B4" s="0" t="s">
        <v>58</v>
      </c>
      <c r="C4" s="0" t="n">
        <v>243793400</v>
      </c>
      <c r="D4" s="0" t="n">
        <v>5</v>
      </c>
      <c r="E4" s="0" t="s">
        <v>12</v>
      </c>
      <c r="F4" s="0" t="s">
        <v>24</v>
      </c>
      <c r="G4" s="0" t="s">
        <v>13</v>
      </c>
      <c r="H4" s="0" t="s">
        <v>14</v>
      </c>
      <c r="I4" s="0" t="s">
        <v>253</v>
      </c>
      <c r="J4" s="1" t="n">
        <v>933</v>
      </c>
    </row>
    <row r="5" customFormat="false" ht="12.65" hidden="false" customHeight="false" outlineLevel="0" collapsed="false">
      <c r="A5" s="0" t="s">
        <v>247</v>
      </c>
      <c r="B5" s="0" t="s">
        <v>248</v>
      </c>
      <c r="C5" s="0" t="n">
        <v>54138382</v>
      </c>
      <c r="D5" s="0" t="n">
        <v>3</v>
      </c>
      <c r="E5" s="0" t="s">
        <v>24</v>
      </c>
      <c r="F5" s="0" t="s">
        <v>12</v>
      </c>
      <c r="G5" s="0" t="s">
        <v>13</v>
      </c>
      <c r="H5" s="0" t="s">
        <v>14</v>
      </c>
      <c r="I5" s="0" t="s">
        <v>254</v>
      </c>
      <c r="J5" s="1" t="n">
        <v>628</v>
      </c>
    </row>
    <row r="6" customFormat="false" ht="12.65" hidden="false" customHeight="false" outlineLevel="0" collapsed="false">
      <c r="A6" s="0" t="s">
        <v>250</v>
      </c>
      <c r="B6" s="0" t="s">
        <v>17</v>
      </c>
      <c r="C6" s="0" t="n">
        <v>62462751</v>
      </c>
      <c r="D6" s="0" t="n">
        <v>3</v>
      </c>
      <c r="E6" s="0" t="s">
        <v>24</v>
      </c>
      <c r="F6" s="0" t="s">
        <v>12</v>
      </c>
      <c r="G6" s="0" t="s">
        <v>13</v>
      </c>
      <c r="H6" s="0" t="s">
        <v>14</v>
      </c>
      <c r="I6" s="0" t="s">
        <v>255</v>
      </c>
      <c r="J6" s="1" t="n">
        <v>1102</v>
      </c>
    </row>
    <row r="7" customFormat="false" ht="12.65" hidden="false" customHeight="false" outlineLevel="0" collapsed="false">
      <c r="A7" s="0" t="s">
        <v>256</v>
      </c>
      <c r="B7" s="0" t="s">
        <v>134</v>
      </c>
      <c r="C7" s="0" t="n">
        <v>129225709</v>
      </c>
      <c r="D7" s="0" t="n">
        <v>3</v>
      </c>
      <c r="E7" s="0" t="s">
        <v>24</v>
      </c>
      <c r="F7" s="0" t="s">
        <v>12</v>
      </c>
      <c r="G7" s="0" t="s">
        <v>13</v>
      </c>
      <c r="H7" s="0" t="s">
        <v>14</v>
      </c>
      <c r="I7" s="0" t="s">
        <v>257</v>
      </c>
      <c r="J7" s="1" t="n">
        <v>1406</v>
      </c>
    </row>
    <row r="8" customFormat="false" ht="12.65" hidden="false" customHeight="false" outlineLevel="0" collapsed="false">
      <c r="A8" s="0" t="s">
        <v>258</v>
      </c>
      <c r="B8" s="0" t="s">
        <v>51</v>
      </c>
      <c r="C8" s="0" t="n">
        <v>28424719</v>
      </c>
      <c r="D8" s="0" t="n">
        <v>5</v>
      </c>
      <c r="E8" s="0" t="s">
        <v>24</v>
      </c>
      <c r="F8" s="0" t="s">
        <v>12</v>
      </c>
      <c r="G8" s="0" t="s">
        <v>13</v>
      </c>
      <c r="H8" s="0" t="s">
        <v>64</v>
      </c>
      <c r="I8" s="0" t="s">
        <v>259</v>
      </c>
      <c r="J8" s="1" t="n">
        <v>474</v>
      </c>
    </row>
    <row r="9" customFormat="false" ht="12.65" hidden="false" customHeight="false" outlineLevel="0" collapsed="false">
      <c r="A9" s="0" t="s">
        <v>260</v>
      </c>
      <c r="B9" s="0" t="s">
        <v>63</v>
      </c>
      <c r="C9" s="0" t="n">
        <v>72529544</v>
      </c>
      <c r="D9" s="0" t="n">
        <v>5</v>
      </c>
      <c r="E9" s="0" t="s">
        <v>12</v>
      </c>
      <c r="F9" s="0" t="s">
        <v>24</v>
      </c>
      <c r="G9" s="0" t="s">
        <v>13</v>
      </c>
      <c r="H9" s="0" t="s">
        <v>64</v>
      </c>
      <c r="I9" s="0" t="s">
        <v>261</v>
      </c>
      <c r="J9" s="1" t="n">
        <v>1188</v>
      </c>
    </row>
    <row r="10" customFormat="false" ht="12.65" hidden="false" customHeight="false" outlineLevel="0" collapsed="false">
      <c r="A10" s="0" t="s">
        <v>258</v>
      </c>
      <c r="B10" s="0" t="s">
        <v>51</v>
      </c>
      <c r="C10" s="0" t="n">
        <v>28424812</v>
      </c>
      <c r="D10" s="0" t="n">
        <v>3</v>
      </c>
      <c r="E10" s="0" t="s">
        <v>24</v>
      </c>
      <c r="F10" s="0" t="s">
        <v>12</v>
      </c>
      <c r="G10" s="0" t="s">
        <v>13</v>
      </c>
      <c r="H10" s="0" t="s">
        <v>64</v>
      </c>
      <c r="I10" s="0" t="s">
        <v>262</v>
      </c>
      <c r="J10" s="1" t="n">
        <v>568</v>
      </c>
    </row>
    <row r="11" customFormat="false" ht="12.65" hidden="false" customHeight="false" outlineLevel="0" collapsed="false">
      <c r="A11" s="0" t="s">
        <v>263</v>
      </c>
      <c r="B11" s="0" t="s">
        <v>38</v>
      </c>
      <c r="C11" s="0" t="n">
        <v>183671671</v>
      </c>
      <c r="D11" s="0" t="n">
        <v>5</v>
      </c>
      <c r="E11" s="0" t="s">
        <v>12</v>
      </c>
      <c r="F11" s="0" t="s">
        <v>24</v>
      </c>
      <c r="G11" s="0" t="s">
        <v>42</v>
      </c>
      <c r="H11" s="0" t="s">
        <v>43</v>
      </c>
      <c r="I11" s="0" t="s">
        <v>264</v>
      </c>
      <c r="J11" s="1" t="n">
        <v>1475</v>
      </c>
    </row>
    <row r="12" customFormat="false" ht="12.65" hidden="false" customHeight="false" outlineLevel="0" collapsed="false">
      <c r="A12" s="0" t="s">
        <v>265</v>
      </c>
      <c r="B12" s="0" t="s">
        <v>90</v>
      </c>
      <c r="C12" s="0" t="n">
        <v>110113956</v>
      </c>
      <c r="D12" s="0" t="n">
        <v>5</v>
      </c>
      <c r="E12" s="0" t="s">
        <v>12</v>
      </c>
      <c r="F12" s="0" t="s">
        <v>24</v>
      </c>
      <c r="G12" s="0" t="s">
        <v>42</v>
      </c>
      <c r="H12" s="0" t="s">
        <v>43</v>
      </c>
      <c r="I12" s="0" t="s">
        <v>266</v>
      </c>
      <c r="J12" s="1" t="n">
        <v>3534</v>
      </c>
    </row>
    <row r="13" customFormat="false" ht="12.65" hidden="false" customHeight="false" outlineLevel="0" collapsed="false">
      <c r="A13" s="0" t="s">
        <v>263</v>
      </c>
      <c r="B13" s="0" t="s">
        <v>38</v>
      </c>
      <c r="C13" s="0" t="n">
        <v>183671591</v>
      </c>
      <c r="D13" s="0" t="n">
        <v>3</v>
      </c>
      <c r="E13" s="0" t="s">
        <v>12</v>
      </c>
      <c r="F13" s="0" t="s">
        <v>24</v>
      </c>
      <c r="G13" s="0" t="s">
        <v>42</v>
      </c>
      <c r="H13" s="0" t="s">
        <v>43</v>
      </c>
      <c r="I13" s="0" t="s">
        <v>267</v>
      </c>
      <c r="J13" s="1" t="n">
        <v>4065</v>
      </c>
    </row>
    <row r="14" customFormat="false" ht="12.65" hidden="false" customHeight="false" outlineLevel="0" collapsed="false">
      <c r="A14" s="0" t="s">
        <v>268</v>
      </c>
      <c r="B14" s="0" t="s">
        <v>58</v>
      </c>
      <c r="C14" s="0" t="n">
        <v>207001492</v>
      </c>
      <c r="D14" s="0" t="n">
        <v>3</v>
      </c>
      <c r="E14" s="0" t="s">
        <v>24</v>
      </c>
      <c r="F14" s="0" t="s">
        <v>12</v>
      </c>
      <c r="G14" s="0" t="s">
        <v>42</v>
      </c>
      <c r="H14" s="0" t="s">
        <v>43</v>
      </c>
      <c r="I14" s="0" t="s">
        <v>269</v>
      </c>
      <c r="J14" s="1" t="n">
        <v>5609</v>
      </c>
    </row>
    <row r="15" customFormat="false" ht="12.65" hidden="false" customHeight="false" outlineLevel="0" collapsed="false">
      <c r="A15" s="0" t="s">
        <v>270</v>
      </c>
      <c r="B15" s="0" t="s">
        <v>153</v>
      </c>
      <c r="C15" s="0" t="n">
        <v>44274487</v>
      </c>
      <c r="D15" s="0" t="n">
        <v>5</v>
      </c>
      <c r="E15" s="0" t="s">
        <v>24</v>
      </c>
      <c r="F15" s="0" t="s">
        <v>12</v>
      </c>
      <c r="G15" s="0" t="s">
        <v>42</v>
      </c>
      <c r="H15" s="0" t="s">
        <v>52</v>
      </c>
      <c r="I15" s="0" t="s">
        <v>271</v>
      </c>
      <c r="J15" s="1" t="n">
        <v>2484</v>
      </c>
    </row>
    <row r="16" customFormat="false" ht="12.65" hidden="false" customHeight="false" outlineLevel="0" collapsed="false">
      <c r="A16" s="0" t="s">
        <v>272</v>
      </c>
      <c r="B16" s="0" t="s">
        <v>20</v>
      </c>
      <c r="C16" s="0" t="n">
        <v>213968761</v>
      </c>
      <c r="D16" s="0" t="n">
        <v>5</v>
      </c>
      <c r="E16" s="0" t="s">
        <v>12</v>
      </c>
      <c r="F16" s="0" t="s">
        <v>24</v>
      </c>
      <c r="G16" s="0" t="s">
        <v>13</v>
      </c>
      <c r="H16" s="0" t="s">
        <v>83</v>
      </c>
      <c r="I16" s="0" t="s">
        <v>273</v>
      </c>
      <c r="J16" s="2" t="n">
        <v>711</v>
      </c>
    </row>
    <row r="17" customFormat="false" ht="12.65" hidden="false" customHeight="false" outlineLevel="0" collapsed="false">
      <c r="A17" s="0" t="s">
        <v>274</v>
      </c>
      <c r="B17" s="0" t="s">
        <v>58</v>
      </c>
      <c r="C17" s="0" t="n">
        <v>35599622</v>
      </c>
      <c r="D17" s="0" t="n">
        <v>5</v>
      </c>
      <c r="E17" s="0" t="s">
        <v>12</v>
      </c>
      <c r="F17" s="0" t="s">
        <v>24</v>
      </c>
      <c r="G17" s="0" t="s">
        <v>13</v>
      </c>
      <c r="H17" s="0" t="s">
        <v>83</v>
      </c>
      <c r="I17" s="0" t="s">
        <v>275</v>
      </c>
      <c r="J17" s="2" t="n">
        <v>1109</v>
      </c>
    </row>
    <row r="18" customFormat="false" ht="12.65" hidden="false" customHeight="false" outlineLevel="0" collapsed="false">
      <c r="A18" s="0" t="s">
        <v>272</v>
      </c>
      <c r="B18" s="0" t="s">
        <v>20</v>
      </c>
      <c r="C18" s="0" t="n">
        <v>213968171</v>
      </c>
      <c r="D18" s="0" t="n">
        <v>5</v>
      </c>
      <c r="E18" s="0" t="s">
        <v>12</v>
      </c>
      <c r="F18" s="0" t="s">
        <v>24</v>
      </c>
      <c r="G18" s="0" t="s">
        <v>13</v>
      </c>
      <c r="H18" s="0" t="s">
        <v>83</v>
      </c>
      <c r="I18" s="0" t="s">
        <v>276</v>
      </c>
      <c r="J18" s="1" t="n">
        <v>1300</v>
      </c>
    </row>
    <row r="19" customFormat="false" ht="12.65" hidden="false" customHeight="false" outlineLevel="0" collapsed="false">
      <c r="A19" s="0" t="s">
        <v>272</v>
      </c>
      <c r="B19" s="0" t="s">
        <v>20</v>
      </c>
      <c r="C19" s="0" t="n">
        <v>213968597</v>
      </c>
      <c r="D19" s="0" t="n">
        <v>3</v>
      </c>
      <c r="E19" s="0" t="s">
        <v>12</v>
      </c>
      <c r="F19" s="0" t="s">
        <v>24</v>
      </c>
      <c r="G19" s="0" t="s">
        <v>13</v>
      </c>
      <c r="H19" s="0" t="s">
        <v>83</v>
      </c>
      <c r="I19" s="0" t="s">
        <v>277</v>
      </c>
      <c r="J19" s="1" t="n">
        <v>875</v>
      </c>
    </row>
    <row r="20" customFormat="false" ht="12.65" hidden="false" customHeight="false" outlineLevel="0" collapsed="false">
      <c r="A20" s="0" t="s">
        <v>278</v>
      </c>
      <c r="B20" s="0" t="s">
        <v>150</v>
      </c>
      <c r="C20" s="0" t="n">
        <v>18555422</v>
      </c>
      <c r="D20" s="0" t="n">
        <v>5</v>
      </c>
      <c r="E20" s="0" t="s">
        <v>12</v>
      </c>
      <c r="F20" s="0" t="s">
        <v>24</v>
      </c>
      <c r="G20" s="0" t="s">
        <v>114</v>
      </c>
      <c r="H20" s="0" t="s">
        <v>115</v>
      </c>
      <c r="I20" s="0" t="s">
        <v>279</v>
      </c>
      <c r="J20" s="2" t="n">
        <v>3236</v>
      </c>
    </row>
    <row r="21" customFormat="false" ht="12.65" hidden="false" customHeight="false" outlineLevel="0" collapsed="false">
      <c r="A21" s="0" t="s">
        <v>280</v>
      </c>
      <c r="B21" s="0" t="s">
        <v>69</v>
      </c>
      <c r="C21" s="0" t="n">
        <v>44561862</v>
      </c>
      <c r="D21" s="0" t="n">
        <v>5</v>
      </c>
      <c r="E21" s="0" t="s">
        <v>24</v>
      </c>
      <c r="F21" s="0" t="s">
        <v>12</v>
      </c>
      <c r="G21" s="0" t="s">
        <v>114</v>
      </c>
      <c r="H21" s="0" t="s">
        <v>115</v>
      </c>
      <c r="I21" s="0" t="s">
        <v>281</v>
      </c>
      <c r="J21" s="2" t="n">
        <v>3879</v>
      </c>
    </row>
    <row r="22" customFormat="false" ht="12.65" hidden="false" customHeight="false" outlineLevel="0" collapsed="false">
      <c r="A22" s="0" t="s">
        <v>282</v>
      </c>
      <c r="B22" s="0" t="s">
        <v>58</v>
      </c>
      <c r="C22" s="0" t="n">
        <v>119436054</v>
      </c>
      <c r="D22" s="0" t="n">
        <v>5</v>
      </c>
      <c r="E22" s="0" t="s">
        <v>24</v>
      </c>
      <c r="F22" s="0" t="s">
        <v>12</v>
      </c>
      <c r="G22" s="0" t="s">
        <v>114</v>
      </c>
      <c r="H22" s="0" t="s">
        <v>115</v>
      </c>
      <c r="I22" s="0" t="s">
        <v>283</v>
      </c>
      <c r="J22" s="1" t="n">
        <v>8014</v>
      </c>
    </row>
    <row r="23" customFormat="false" ht="12.65" hidden="false" customHeight="false" outlineLevel="0" collapsed="false">
      <c r="A23" s="0" t="s">
        <v>278</v>
      </c>
      <c r="B23" s="0" t="s">
        <v>150</v>
      </c>
      <c r="C23" s="0" t="n">
        <v>18555379</v>
      </c>
      <c r="D23" s="0" t="n">
        <v>3</v>
      </c>
      <c r="E23" s="0" t="s">
        <v>12</v>
      </c>
      <c r="F23" s="0" t="s">
        <v>24</v>
      </c>
      <c r="G23" s="0" t="s">
        <v>114</v>
      </c>
      <c r="H23" s="0" t="s">
        <v>115</v>
      </c>
      <c r="I23" s="0" t="s">
        <v>284</v>
      </c>
      <c r="J23" s="1" t="n">
        <v>3279</v>
      </c>
    </row>
    <row r="24" customFormat="false" ht="12.65" hidden="false" customHeight="false" outlineLevel="0" collapsed="false">
      <c r="A24" s="0" t="s">
        <v>282</v>
      </c>
      <c r="B24" s="0" t="s">
        <v>58</v>
      </c>
      <c r="C24" s="0" t="n">
        <v>119436126</v>
      </c>
      <c r="D24" s="0" t="n">
        <v>3</v>
      </c>
      <c r="E24" s="0" t="s">
        <v>24</v>
      </c>
      <c r="F24" s="0" t="s">
        <v>12</v>
      </c>
      <c r="G24" s="0" t="s">
        <v>114</v>
      </c>
      <c r="H24" s="0" t="s">
        <v>115</v>
      </c>
      <c r="I24" s="0" t="s">
        <v>285</v>
      </c>
      <c r="J24" s="1" t="n">
        <v>8086</v>
      </c>
    </row>
    <row r="25" customFormat="false" ht="12.65" hidden="false" customHeight="false" outlineLevel="0" collapsed="false">
      <c r="A25" s="0" t="s">
        <v>286</v>
      </c>
      <c r="B25" s="0" t="s">
        <v>51</v>
      </c>
      <c r="C25" s="0" t="n">
        <v>40039323</v>
      </c>
      <c r="D25" s="0" t="n">
        <v>3</v>
      </c>
      <c r="E25" s="0" t="s">
        <v>24</v>
      </c>
      <c r="F25" s="0" t="s">
        <v>12</v>
      </c>
      <c r="G25" s="0" t="s">
        <v>114</v>
      </c>
      <c r="H25" s="0" t="s">
        <v>115</v>
      </c>
      <c r="I25" s="0" t="s">
        <v>287</v>
      </c>
      <c r="J25" s="2" t="n">
        <v>9029</v>
      </c>
    </row>
    <row r="26" customFormat="false" ht="12.65" hidden="false" customHeight="false" outlineLevel="0" collapsed="false">
      <c r="A26" s="0" t="s">
        <v>288</v>
      </c>
      <c r="B26" s="0" t="s">
        <v>141</v>
      </c>
      <c r="C26" s="0" t="n">
        <v>44855223</v>
      </c>
      <c r="D26" s="0" t="n">
        <v>5</v>
      </c>
      <c r="E26" s="0" t="s">
        <v>24</v>
      </c>
      <c r="F26" s="0" t="s">
        <v>12</v>
      </c>
      <c r="G26" s="0" t="s">
        <v>114</v>
      </c>
      <c r="H26" s="0" t="s">
        <v>122</v>
      </c>
      <c r="I26" s="0" t="s">
        <v>289</v>
      </c>
      <c r="J26" s="2" t="n">
        <v>4880</v>
      </c>
    </row>
    <row r="27" customFormat="false" ht="12.65" hidden="false" customHeight="false" outlineLevel="0" collapsed="false">
      <c r="A27" s="0" t="s">
        <v>290</v>
      </c>
      <c r="B27" s="0" t="s">
        <v>141</v>
      </c>
      <c r="C27" s="0" t="n">
        <v>63211006</v>
      </c>
      <c r="D27" s="0" t="n">
        <v>5</v>
      </c>
      <c r="E27" s="0" t="s">
        <v>24</v>
      </c>
      <c r="F27" s="0" t="s">
        <v>12</v>
      </c>
      <c r="G27" s="0" t="s">
        <v>114</v>
      </c>
      <c r="H27" s="0" t="s">
        <v>122</v>
      </c>
      <c r="I27" s="0" t="s">
        <v>291</v>
      </c>
      <c r="J27" s="2" t="n">
        <v>4882</v>
      </c>
    </row>
    <row r="28" customFormat="false" ht="12.65" hidden="false" customHeight="false" outlineLevel="0" collapsed="false">
      <c r="A28" s="0" t="s">
        <v>292</v>
      </c>
      <c r="B28" s="0" t="s">
        <v>141</v>
      </c>
      <c r="C28" s="0" t="n">
        <v>44851329</v>
      </c>
      <c r="D28" s="0" t="n">
        <v>5</v>
      </c>
      <c r="E28" s="0" t="s">
        <v>24</v>
      </c>
      <c r="F28" s="0" t="s">
        <v>12</v>
      </c>
      <c r="G28" s="0" t="s">
        <v>114</v>
      </c>
      <c r="H28" s="0" t="s">
        <v>122</v>
      </c>
      <c r="I28" s="0" t="s">
        <v>293</v>
      </c>
      <c r="J28" s="2" t="n">
        <v>4882</v>
      </c>
    </row>
    <row r="29" customFormat="false" ht="12.65" hidden="false" customHeight="false" outlineLevel="0" collapsed="false">
      <c r="A29" s="0" t="s">
        <v>292</v>
      </c>
      <c r="B29" s="0" t="s">
        <v>141</v>
      </c>
      <c r="C29" s="0" t="n">
        <v>44855225</v>
      </c>
      <c r="D29" s="0" t="n">
        <v>5</v>
      </c>
      <c r="E29" s="0" t="s">
        <v>24</v>
      </c>
      <c r="F29" s="0" t="s">
        <v>12</v>
      </c>
      <c r="G29" s="0" t="s">
        <v>114</v>
      </c>
      <c r="H29" s="0" t="s">
        <v>122</v>
      </c>
      <c r="I29" s="0" t="s">
        <v>294</v>
      </c>
      <c r="J29" s="2" t="n">
        <v>4882</v>
      </c>
    </row>
    <row r="30" customFormat="false" ht="12.65" hidden="false" customHeight="false" outlineLevel="0" collapsed="false">
      <c r="A30" s="0" t="s">
        <v>295</v>
      </c>
      <c r="B30" s="0" t="s">
        <v>141</v>
      </c>
      <c r="C30" s="0" t="n">
        <v>63212899</v>
      </c>
      <c r="D30" s="0" t="n">
        <v>5</v>
      </c>
      <c r="E30" s="0" t="s">
        <v>24</v>
      </c>
      <c r="F30" s="0" t="s">
        <v>12</v>
      </c>
      <c r="G30" s="0" t="s">
        <v>114</v>
      </c>
      <c r="H30" s="0" t="s">
        <v>122</v>
      </c>
      <c r="I30" s="0" t="s">
        <v>296</v>
      </c>
      <c r="J30" s="2" t="n">
        <v>4882</v>
      </c>
    </row>
    <row r="31" customFormat="false" ht="12.65" hidden="false" customHeight="false" outlineLevel="0" collapsed="false">
      <c r="A31" s="0" t="s">
        <v>297</v>
      </c>
      <c r="B31" s="0" t="s">
        <v>141</v>
      </c>
      <c r="C31" s="0" t="n">
        <v>63311359</v>
      </c>
      <c r="D31" s="0" t="n">
        <v>5</v>
      </c>
      <c r="E31" s="0" t="s">
        <v>12</v>
      </c>
      <c r="F31" s="0" t="s">
        <v>24</v>
      </c>
      <c r="G31" s="0" t="s">
        <v>114</v>
      </c>
      <c r="H31" s="0" t="s">
        <v>122</v>
      </c>
      <c r="I31" s="0" t="s">
        <v>298</v>
      </c>
      <c r="J31" s="2" t="n">
        <v>4882</v>
      </c>
    </row>
    <row r="32" customFormat="false" ht="12.65" hidden="false" customHeight="false" outlineLevel="0" collapsed="false">
      <c r="A32" s="0" t="s">
        <v>292</v>
      </c>
      <c r="B32" s="0" t="s">
        <v>141</v>
      </c>
      <c r="C32" s="0" t="n">
        <v>44849195</v>
      </c>
      <c r="D32" s="0" t="n">
        <v>5</v>
      </c>
      <c r="E32" s="0" t="s">
        <v>24</v>
      </c>
      <c r="F32" s="0" t="s">
        <v>12</v>
      </c>
      <c r="G32" s="0" t="s">
        <v>114</v>
      </c>
      <c r="H32" s="0" t="s">
        <v>122</v>
      </c>
      <c r="I32" s="0" t="s">
        <v>299</v>
      </c>
      <c r="J32" s="2" t="n">
        <v>4882</v>
      </c>
    </row>
    <row r="33" customFormat="false" ht="12.65" hidden="false" customHeight="false" outlineLevel="0" collapsed="false">
      <c r="A33" s="0" t="s">
        <v>292</v>
      </c>
      <c r="B33" s="0" t="s">
        <v>141</v>
      </c>
      <c r="C33" s="0" t="n">
        <v>44850664</v>
      </c>
      <c r="D33" s="0" t="n">
        <v>5</v>
      </c>
      <c r="E33" s="0" t="s">
        <v>24</v>
      </c>
      <c r="F33" s="0" t="s">
        <v>12</v>
      </c>
      <c r="G33" s="0" t="s">
        <v>114</v>
      </c>
      <c r="H33" s="0" t="s">
        <v>122</v>
      </c>
      <c r="I33" s="0" t="s">
        <v>300</v>
      </c>
      <c r="J33" s="2" t="n">
        <v>4882</v>
      </c>
    </row>
    <row r="34" customFormat="false" ht="12.65" hidden="false" customHeight="false" outlineLevel="0" collapsed="false">
      <c r="A34" s="0" t="s">
        <v>288</v>
      </c>
      <c r="B34" s="0" t="s">
        <v>141</v>
      </c>
      <c r="C34" s="0" t="n">
        <v>44855894</v>
      </c>
      <c r="D34" s="0" t="n">
        <v>5</v>
      </c>
      <c r="E34" s="0" t="s">
        <v>24</v>
      </c>
      <c r="F34" s="0" t="s">
        <v>12</v>
      </c>
      <c r="G34" s="0" t="s">
        <v>114</v>
      </c>
      <c r="H34" s="0" t="s">
        <v>122</v>
      </c>
      <c r="I34" s="0" t="s">
        <v>301</v>
      </c>
      <c r="J34" s="2" t="n">
        <v>4882</v>
      </c>
    </row>
    <row r="35" customFormat="false" ht="12.65" hidden="false" customHeight="false" outlineLevel="0" collapsed="false">
      <c r="A35" s="0" t="s">
        <v>302</v>
      </c>
      <c r="B35" s="0" t="s">
        <v>38</v>
      </c>
      <c r="C35" s="0" t="n">
        <v>8694039</v>
      </c>
      <c r="D35" s="0" t="n">
        <v>5</v>
      </c>
      <c r="E35" s="0" t="s">
        <v>12</v>
      </c>
      <c r="F35" s="0" t="s">
        <v>24</v>
      </c>
      <c r="G35" s="0" t="s">
        <v>114</v>
      </c>
      <c r="H35" s="0" t="s">
        <v>122</v>
      </c>
      <c r="I35" s="0" t="s">
        <v>303</v>
      </c>
      <c r="J35" s="2" t="n">
        <v>4882</v>
      </c>
    </row>
    <row r="36" customFormat="false" ht="12.65" hidden="false" customHeight="false" outlineLevel="0" collapsed="false">
      <c r="A36" s="0" t="s">
        <v>304</v>
      </c>
      <c r="B36" s="0" t="s">
        <v>141</v>
      </c>
      <c r="C36" s="0" t="n">
        <v>63313757</v>
      </c>
      <c r="D36" s="0" t="n">
        <v>5</v>
      </c>
      <c r="E36" s="0" t="s">
        <v>12</v>
      </c>
      <c r="F36" s="0" t="s">
        <v>24</v>
      </c>
      <c r="G36" s="0" t="s">
        <v>114</v>
      </c>
      <c r="H36" s="0" t="s">
        <v>122</v>
      </c>
      <c r="I36" s="0" t="s">
        <v>305</v>
      </c>
      <c r="J36" s="1" t="n">
        <v>4922</v>
      </c>
    </row>
    <row r="37" customFormat="false" ht="12.65" hidden="false" customHeight="false" outlineLevel="0" collapsed="false">
      <c r="A37" s="0" t="s">
        <v>288</v>
      </c>
      <c r="B37" s="0" t="s">
        <v>141</v>
      </c>
      <c r="C37" s="0" t="n">
        <v>44853276</v>
      </c>
      <c r="D37" s="0" t="n">
        <v>5</v>
      </c>
      <c r="E37" s="0" t="s">
        <v>24</v>
      </c>
      <c r="F37" s="0" t="s">
        <v>12</v>
      </c>
      <c r="G37" s="0" t="s">
        <v>114</v>
      </c>
      <c r="H37" s="0" t="s">
        <v>122</v>
      </c>
      <c r="I37" s="0" t="s">
        <v>306</v>
      </c>
      <c r="J37" s="1" t="n">
        <v>4948</v>
      </c>
    </row>
    <row r="38" customFormat="false" ht="12.65" hidden="false" customHeight="false" outlineLevel="0" collapsed="false">
      <c r="A38" s="0" t="s">
        <v>295</v>
      </c>
      <c r="B38" s="0" t="s">
        <v>141</v>
      </c>
      <c r="C38" s="0" t="n">
        <v>63211074</v>
      </c>
      <c r="D38" s="0" t="n">
        <v>5</v>
      </c>
      <c r="E38" s="0" t="s">
        <v>24</v>
      </c>
      <c r="F38" s="0" t="s">
        <v>12</v>
      </c>
      <c r="G38" s="0" t="s">
        <v>114</v>
      </c>
      <c r="H38" s="0" t="s">
        <v>122</v>
      </c>
      <c r="I38" s="0" t="s">
        <v>307</v>
      </c>
      <c r="J38" s="1" t="n">
        <v>4948</v>
      </c>
    </row>
    <row r="39" customFormat="false" ht="12.65" hidden="false" customHeight="false" outlineLevel="0" collapsed="false">
      <c r="A39" s="0" t="s">
        <v>288</v>
      </c>
      <c r="B39" s="0" t="s">
        <v>141</v>
      </c>
      <c r="C39" s="0" t="n">
        <v>44855973</v>
      </c>
      <c r="D39" s="0" t="n">
        <v>3</v>
      </c>
      <c r="E39" s="0" t="s">
        <v>24</v>
      </c>
      <c r="F39" s="0" t="s">
        <v>12</v>
      </c>
      <c r="G39" s="0" t="s">
        <v>114</v>
      </c>
      <c r="H39" s="0" t="s">
        <v>122</v>
      </c>
      <c r="I39" s="0" t="s">
        <v>308</v>
      </c>
      <c r="J39" s="1" t="n">
        <v>4958</v>
      </c>
    </row>
    <row r="40" customFormat="false" ht="12.65" hidden="false" customHeight="false" outlineLevel="0" collapsed="false">
      <c r="A40" s="0" t="s">
        <v>304</v>
      </c>
      <c r="B40" s="0" t="s">
        <v>141</v>
      </c>
      <c r="C40" s="0" t="n">
        <v>63315447</v>
      </c>
      <c r="D40" s="0" t="n">
        <v>3</v>
      </c>
      <c r="E40" s="0" t="s">
        <v>12</v>
      </c>
      <c r="F40" s="0" t="s">
        <v>24</v>
      </c>
      <c r="G40" s="0" t="s">
        <v>114</v>
      </c>
      <c r="H40" s="0" t="s">
        <v>122</v>
      </c>
      <c r="I40" s="0" t="s">
        <v>309</v>
      </c>
      <c r="J40" s="1" t="n">
        <v>4958</v>
      </c>
    </row>
    <row r="41" customFormat="false" ht="12.65" hidden="false" customHeight="false" outlineLevel="0" collapsed="false">
      <c r="A41" s="0" t="s">
        <v>304</v>
      </c>
      <c r="B41" s="0" t="s">
        <v>141</v>
      </c>
      <c r="C41" s="0" t="n">
        <v>63311882</v>
      </c>
      <c r="D41" s="0" t="n">
        <v>3</v>
      </c>
      <c r="E41" s="0" t="s">
        <v>12</v>
      </c>
      <c r="F41" s="0" t="s">
        <v>24</v>
      </c>
      <c r="G41" s="0" t="s">
        <v>114</v>
      </c>
      <c r="H41" s="0" t="s">
        <v>122</v>
      </c>
      <c r="I41" s="0" t="s">
        <v>310</v>
      </c>
      <c r="J41" s="1" t="n">
        <v>5025</v>
      </c>
    </row>
    <row r="42" customFormat="false" ht="12.65" hidden="false" customHeight="false" outlineLevel="0" collapsed="false">
      <c r="A42" s="0" t="s">
        <v>311</v>
      </c>
      <c r="B42" s="0" t="s">
        <v>80</v>
      </c>
      <c r="C42" s="0" t="n">
        <v>153192165</v>
      </c>
      <c r="D42" s="0" t="n">
        <v>3</v>
      </c>
      <c r="E42" s="0" t="s">
        <v>12</v>
      </c>
      <c r="F42" s="0" t="s">
        <v>24</v>
      </c>
      <c r="G42" s="0" t="s">
        <v>114</v>
      </c>
      <c r="H42" s="0" t="s">
        <v>122</v>
      </c>
      <c r="I42" s="0" t="s">
        <v>312</v>
      </c>
      <c r="J42" s="1" t="n">
        <v>5025</v>
      </c>
    </row>
    <row r="43" customFormat="false" ht="12.65" hidden="false" customHeight="false" outlineLevel="0" collapsed="false">
      <c r="A43" s="0" t="s">
        <v>288</v>
      </c>
      <c r="B43" s="0" t="s">
        <v>141</v>
      </c>
      <c r="C43" s="0" t="n">
        <v>44851470</v>
      </c>
      <c r="D43" s="0" t="n">
        <v>3</v>
      </c>
      <c r="E43" s="0" t="s">
        <v>24</v>
      </c>
      <c r="F43" s="0" t="s">
        <v>12</v>
      </c>
      <c r="G43" s="0" t="s">
        <v>114</v>
      </c>
      <c r="H43" s="0" t="s">
        <v>122</v>
      </c>
      <c r="I43" s="0" t="s">
        <v>313</v>
      </c>
      <c r="J43" s="1" t="n">
        <v>5025</v>
      </c>
    </row>
    <row r="44" customFormat="false" ht="12.65" hidden="false" customHeight="false" outlineLevel="0" collapsed="false">
      <c r="A44" s="0" t="s">
        <v>314</v>
      </c>
      <c r="B44" s="0" t="s">
        <v>38</v>
      </c>
      <c r="C44" s="0" t="n">
        <v>8693891</v>
      </c>
      <c r="D44" s="0" t="n">
        <v>3</v>
      </c>
      <c r="E44" s="0" t="s">
        <v>12</v>
      </c>
      <c r="F44" s="0" t="s">
        <v>24</v>
      </c>
      <c r="G44" s="0" t="s">
        <v>114</v>
      </c>
      <c r="H44" s="0" t="s">
        <v>122</v>
      </c>
      <c r="I44" s="0" t="s">
        <v>315</v>
      </c>
      <c r="J44" s="1" t="n">
        <v>5025</v>
      </c>
    </row>
    <row r="45" customFormat="false" ht="12.65" hidden="false" customHeight="false" outlineLevel="0" collapsed="false">
      <c r="A45" s="0" t="s">
        <v>295</v>
      </c>
      <c r="B45" s="0" t="s">
        <v>141</v>
      </c>
      <c r="C45" s="0" t="n">
        <v>63212377</v>
      </c>
      <c r="D45" s="0" t="n">
        <v>3</v>
      </c>
      <c r="E45" s="0" t="s">
        <v>24</v>
      </c>
      <c r="F45" s="0" t="s">
        <v>12</v>
      </c>
      <c r="G45" s="0" t="s">
        <v>114</v>
      </c>
      <c r="H45" s="0" t="s">
        <v>122</v>
      </c>
      <c r="I45" s="0" t="s">
        <v>316</v>
      </c>
      <c r="J45" s="1" t="n">
        <v>5025</v>
      </c>
    </row>
    <row r="46" customFormat="false" ht="12.65" hidden="false" customHeight="false" outlineLevel="0" collapsed="false">
      <c r="A46" s="0" t="s">
        <v>295</v>
      </c>
      <c r="B46" s="0" t="s">
        <v>141</v>
      </c>
      <c r="C46" s="0" t="n">
        <v>63213043</v>
      </c>
      <c r="D46" s="0" t="n">
        <v>3</v>
      </c>
      <c r="E46" s="0" t="s">
        <v>24</v>
      </c>
      <c r="F46" s="0" t="s">
        <v>12</v>
      </c>
      <c r="G46" s="0" t="s">
        <v>114</v>
      </c>
      <c r="H46" s="0" t="s">
        <v>122</v>
      </c>
      <c r="I46" s="0" t="s">
        <v>317</v>
      </c>
      <c r="J46" s="1" t="n">
        <v>5025</v>
      </c>
    </row>
    <row r="47" customFormat="false" ht="12.65" hidden="false" customHeight="false" outlineLevel="0" collapsed="false">
      <c r="A47" s="0" t="s">
        <v>292</v>
      </c>
      <c r="B47" s="0" t="s">
        <v>141</v>
      </c>
      <c r="C47" s="0" t="n">
        <v>44855370</v>
      </c>
      <c r="D47" s="0" t="n">
        <v>3</v>
      </c>
      <c r="E47" s="0" t="s">
        <v>24</v>
      </c>
      <c r="F47" s="0" t="s">
        <v>12</v>
      </c>
      <c r="G47" s="0" t="s">
        <v>114</v>
      </c>
      <c r="H47" s="0" t="s">
        <v>122</v>
      </c>
      <c r="I47" s="0" t="s">
        <v>318</v>
      </c>
      <c r="J47" s="1" t="n">
        <v>5025</v>
      </c>
    </row>
    <row r="48" customFormat="false" ht="12.65" hidden="false" customHeight="false" outlineLevel="0" collapsed="false">
      <c r="A48" s="0" t="s">
        <v>295</v>
      </c>
      <c r="B48" s="0" t="s">
        <v>141</v>
      </c>
      <c r="C48" s="0" t="n">
        <v>63210483</v>
      </c>
      <c r="D48" s="0" t="n">
        <v>3</v>
      </c>
      <c r="E48" s="0" t="s">
        <v>24</v>
      </c>
      <c r="F48" s="0" t="s">
        <v>12</v>
      </c>
      <c r="G48" s="0" t="s">
        <v>114</v>
      </c>
      <c r="H48" s="0" t="s">
        <v>122</v>
      </c>
      <c r="I48" s="0" t="s">
        <v>319</v>
      </c>
      <c r="J48" s="1" t="n">
        <v>5025</v>
      </c>
    </row>
    <row r="49" customFormat="false" ht="12.65" hidden="false" customHeight="false" outlineLevel="0" collapsed="false">
      <c r="A49" s="0" t="s">
        <v>292</v>
      </c>
      <c r="B49" s="0" t="s">
        <v>141</v>
      </c>
      <c r="C49" s="0" t="n">
        <v>44849350</v>
      </c>
      <c r="D49" s="0" t="n">
        <v>3</v>
      </c>
      <c r="E49" s="0" t="s">
        <v>24</v>
      </c>
      <c r="F49" s="0" t="s">
        <v>12</v>
      </c>
      <c r="G49" s="0" t="s">
        <v>114</v>
      </c>
      <c r="H49" s="0" t="s">
        <v>122</v>
      </c>
      <c r="I49" s="0" t="s">
        <v>320</v>
      </c>
      <c r="J49" s="1" t="n">
        <v>5025</v>
      </c>
    </row>
    <row r="50" customFormat="false" ht="12.65" hidden="false" customHeight="false" outlineLevel="0" collapsed="false">
      <c r="A50" s="0" t="s">
        <v>292</v>
      </c>
      <c r="B50" s="0" t="s">
        <v>141</v>
      </c>
      <c r="C50" s="0" t="n">
        <v>44850806</v>
      </c>
      <c r="D50" s="0" t="n">
        <v>3</v>
      </c>
      <c r="E50" s="0" t="s">
        <v>24</v>
      </c>
      <c r="F50" s="0" t="s">
        <v>12</v>
      </c>
      <c r="G50" s="0" t="s">
        <v>114</v>
      </c>
      <c r="H50" s="0" t="s">
        <v>122</v>
      </c>
      <c r="I50" s="0" t="s">
        <v>321</v>
      </c>
      <c r="J50" s="1" t="n">
        <v>5025</v>
      </c>
    </row>
    <row r="51" customFormat="false" ht="12.65" hidden="false" customHeight="false" outlineLevel="0" collapsed="false">
      <c r="A51" s="0" t="s">
        <v>288</v>
      </c>
      <c r="B51" s="0" t="s">
        <v>141</v>
      </c>
      <c r="C51" s="0" t="n">
        <v>44853350</v>
      </c>
      <c r="D51" s="0" t="n">
        <v>3</v>
      </c>
      <c r="E51" s="0" t="s">
        <v>24</v>
      </c>
      <c r="F51" s="0" t="s">
        <v>12</v>
      </c>
      <c r="G51" s="0" t="s">
        <v>114</v>
      </c>
      <c r="H51" s="0" t="s">
        <v>122</v>
      </c>
      <c r="I51" s="0" t="s">
        <v>322</v>
      </c>
      <c r="J51" s="1" t="n">
        <v>5412</v>
      </c>
    </row>
    <row r="52" customFormat="false" ht="12.65" hidden="false" customHeight="false" outlineLevel="0" collapsed="false">
      <c r="A52" s="0" t="s">
        <v>323</v>
      </c>
      <c r="B52" s="0" t="s">
        <v>38</v>
      </c>
      <c r="C52" s="0" t="n">
        <v>163926243</v>
      </c>
      <c r="D52" s="0" t="n">
        <v>5</v>
      </c>
      <c r="E52" s="0" t="s">
        <v>24</v>
      </c>
      <c r="F52" s="0" t="s">
        <v>12</v>
      </c>
      <c r="G52" s="0" t="s">
        <v>114</v>
      </c>
      <c r="H52" s="0" t="s">
        <v>131</v>
      </c>
      <c r="I52" s="0" t="s">
        <v>324</v>
      </c>
      <c r="J52" s="4" t="n">
        <v>6079</v>
      </c>
    </row>
    <row r="53" customFormat="false" ht="12.65" hidden="false" customHeight="false" outlineLevel="0" collapsed="false">
      <c r="A53" s="0" t="s">
        <v>325</v>
      </c>
      <c r="B53" s="0" t="s">
        <v>58</v>
      </c>
      <c r="C53" s="0" t="n">
        <v>225391215</v>
      </c>
      <c r="D53" s="0" t="n">
        <v>5</v>
      </c>
      <c r="E53" s="0" t="s">
        <v>12</v>
      </c>
      <c r="F53" s="0" t="s">
        <v>24</v>
      </c>
      <c r="G53" s="0" t="s">
        <v>114</v>
      </c>
      <c r="H53" s="0" t="s">
        <v>131</v>
      </c>
      <c r="I53" s="0" t="s">
        <v>326</v>
      </c>
      <c r="J53" s="2" t="n">
        <v>6082</v>
      </c>
    </row>
    <row r="54" customFormat="false" ht="12.65" hidden="false" customHeight="false" outlineLevel="0" collapsed="false">
      <c r="A54" s="0" t="s">
        <v>327</v>
      </c>
      <c r="B54" s="0" t="s">
        <v>63</v>
      </c>
      <c r="C54" s="0" t="n">
        <v>112161322</v>
      </c>
      <c r="D54" s="0" t="n">
        <v>5</v>
      </c>
      <c r="E54" s="0" t="s">
        <v>24</v>
      </c>
      <c r="F54" s="0" t="s">
        <v>12</v>
      </c>
      <c r="G54" s="0" t="s">
        <v>114</v>
      </c>
      <c r="H54" s="0" t="s">
        <v>131</v>
      </c>
      <c r="I54" s="0" t="s">
        <v>328</v>
      </c>
      <c r="J54" s="2" t="n">
        <v>6083</v>
      </c>
    </row>
    <row r="55" customFormat="false" ht="12.65" hidden="false" customHeight="false" outlineLevel="0" collapsed="false">
      <c r="A55" s="0" t="s">
        <v>329</v>
      </c>
      <c r="B55" s="0" t="s">
        <v>51</v>
      </c>
      <c r="C55" s="0" t="n">
        <v>28457907</v>
      </c>
      <c r="D55" s="0" t="n">
        <v>5</v>
      </c>
      <c r="E55" s="0" t="s">
        <v>12</v>
      </c>
      <c r="F55" s="0" t="s">
        <v>24</v>
      </c>
      <c r="G55" s="0" t="s">
        <v>114</v>
      </c>
      <c r="H55" s="0" t="s">
        <v>131</v>
      </c>
      <c r="I55" s="0" t="s">
        <v>330</v>
      </c>
      <c r="J55" s="2" t="n">
        <v>6083</v>
      </c>
    </row>
    <row r="56" customFormat="false" ht="12.65" hidden="false" customHeight="false" outlineLevel="0" collapsed="false">
      <c r="A56" s="0" t="s">
        <v>331</v>
      </c>
      <c r="B56" s="0" t="s">
        <v>17</v>
      </c>
      <c r="C56" s="0" t="n">
        <v>8335630</v>
      </c>
      <c r="D56" s="0" t="n">
        <v>5</v>
      </c>
      <c r="E56" s="0" t="s">
        <v>24</v>
      </c>
      <c r="F56" s="0" t="s">
        <v>12</v>
      </c>
      <c r="G56" s="0" t="s">
        <v>114</v>
      </c>
      <c r="H56" s="0" t="s">
        <v>131</v>
      </c>
      <c r="I56" s="0" t="s">
        <v>332</v>
      </c>
      <c r="J56" s="2" t="n">
        <v>6083</v>
      </c>
    </row>
    <row r="57" customFormat="false" ht="12.65" hidden="false" customHeight="false" outlineLevel="0" collapsed="false">
      <c r="A57" s="0" t="s">
        <v>333</v>
      </c>
      <c r="B57" s="0" t="s">
        <v>150</v>
      </c>
      <c r="C57" s="0" t="n">
        <v>15806447</v>
      </c>
      <c r="D57" s="0" t="n">
        <v>3</v>
      </c>
      <c r="E57" s="0" t="s">
        <v>12</v>
      </c>
      <c r="F57" s="0" t="s">
        <v>24</v>
      </c>
      <c r="G57" s="0" t="s">
        <v>114</v>
      </c>
      <c r="H57" s="0" t="s">
        <v>131</v>
      </c>
      <c r="I57" s="0" t="s">
        <v>334</v>
      </c>
      <c r="J57" s="1" t="n">
        <v>2812</v>
      </c>
    </row>
    <row r="58" customFormat="false" ht="12.65" hidden="false" customHeight="false" outlineLevel="0" collapsed="false">
      <c r="A58" s="0" t="s">
        <v>325</v>
      </c>
      <c r="B58" s="0" t="s">
        <v>58</v>
      </c>
      <c r="C58" s="0" t="n">
        <v>225392141</v>
      </c>
      <c r="D58" s="0" t="n">
        <v>3</v>
      </c>
      <c r="E58" s="0" t="s">
        <v>12</v>
      </c>
      <c r="F58" s="0" t="s">
        <v>24</v>
      </c>
      <c r="G58" s="0" t="s">
        <v>114</v>
      </c>
      <c r="H58" s="0" t="s">
        <v>131</v>
      </c>
      <c r="I58" s="0" t="s">
        <v>335</v>
      </c>
      <c r="J58" s="3" t="n">
        <v>5010</v>
      </c>
    </row>
    <row r="59" customFormat="false" ht="12.65" hidden="false" customHeight="false" outlineLevel="0" collapsed="false">
      <c r="A59" s="0" t="s">
        <v>323</v>
      </c>
      <c r="B59" s="0" t="s">
        <v>38</v>
      </c>
      <c r="C59" s="0" t="n">
        <v>163925402</v>
      </c>
      <c r="D59" s="0" t="n">
        <v>3</v>
      </c>
      <c r="E59" s="0" t="s">
        <v>24</v>
      </c>
      <c r="F59" s="0" t="s">
        <v>12</v>
      </c>
      <c r="G59" s="0" t="s">
        <v>114</v>
      </c>
      <c r="H59" s="0" t="s">
        <v>131</v>
      </c>
      <c r="I59" s="0" t="s">
        <v>336</v>
      </c>
      <c r="J59" s="2" t="n">
        <v>5246</v>
      </c>
    </row>
    <row r="60" customFormat="false" ht="12.65" hidden="false" customHeight="false" outlineLevel="0" collapsed="false">
      <c r="A60" s="0" t="s">
        <v>337</v>
      </c>
      <c r="B60" s="0" t="s">
        <v>63</v>
      </c>
      <c r="C60" s="0" t="n">
        <v>12720953</v>
      </c>
      <c r="D60" s="0" t="n">
        <v>3</v>
      </c>
      <c r="E60" s="0" t="s">
        <v>12</v>
      </c>
      <c r="F60" s="0" t="s">
        <v>24</v>
      </c>
      <c r="G60" s="0" t="s">
        <v>114</v>
      </c>
      <c r="H60" s="0" t="s">
        <v>131</v>
      </c>
      <c r="I60" s="0" t="s">
        <v>338</v>
      </c>
      <c r="J60" s="2" t="n">
        <v>5246</v>
      </c>
    </row>
    <row r="61" customFormat="false" ht="12.65" hidden="false" customHeight="false" outlineLevel="0" collapsed="false">
      <c r="A61" s="0" t="s">
        <v>325</v>
      </c>
      <c r="B61" s="0" t="s">
        <v>58</v>
      </c>
      <c r="C61" s="0" t="n">
        <v>225391102</v>
      </c>
      <c r="D61" s="0" t="n">
        <v>3</v>
      </c>
      <c r="E61" s="0" t="s">
        <v>12</v>
      </c>
      <c r="F61" s="0" t="s">
        <v>24</v>
      </c>
      <c r="G61" s="0" t="s">
        <v>114</v>
      </c>
      <c r="H61" s="0" t="s">
        <v>131</v>
      </c>
      <c r="I61" s="0" t="s">
        <v>339</v>
      </c>
      <c r="J61" s="2" t="n">
        <v>6199</v>
      </c>
    </row>
    <row r="62" customFormat="false" ht="12.65" hidden="false" customHeight="false" outlineLevel="0" collapsed="false">
      <c r="A62" s="0" t="s">
        <v>331</v>
      </c>
      <c r="B62" s="0" t="s">
        <v>17</v>
      </c>
      <c r="C62" s="0" t="n">
        <v>8335750</v>
      </c>
      <c r="D62" s="0" t="n">
        <v>3</v>
      </c>
      <c r="E62" s="0" t="s">
        <v>24</v>
      </c>
      <c r="F62" s="0" t="s">
        <v>12</v>
      </c>
      <c r="G62" s="0" t="s">
        <v>114</v>
      </c>
      <c r="H62" s="0" t="s">
        <v>131</v>
      </c>
      <c r="I62" s="0" t="s">
        <v>340</v>
      </c>
      <c r="J62" s="2" t="n">
        <v>6199</v>
      </c>
    </row>
    <row r="63" customFormat="false" ht="12.65" hidden="false" customHeight="false" outlineLevel="0" collapsed="false">
      <c r="A63" s="0" t="s">
        <v>327</v>
      </c>
      <c r="B63" s="0" t="s">
        <v>63</v>
      </c>
      <c r="C63" s="0" t="n">
        <v>112161438</v>
      </c>
      <c r="D63" s="0" t="n">
        <v>3</v>
      </c>
      <c r="E63" s="0" t="s">
        <v>24</v>
      </c>
      <c r="F63" s="0" t="s">
        <v>12</v>
      </c>
      <c r="G63" s="0" t="s">
        <v>114</v>
      </c>
      <c r="H63" s="0" t="s">
        <v>131</v>
      </c>
      <c r="I63" s="0" t="s">
        <v>341</v>
      </c>
      <c r="J63" s="2" t="n">
        <v>6199</v>
      </c>
    </row>
    <row r="64" customFormat="false" ht="12.65" hidden="false" customHeight="false" outlineLevel="0" collapsed="false">
      <c r="A64" s="0" t="s">
        <v>329</v>
      </c>
      <c r="B64" s="0" t="s">
        <v>51</v>
      </c>
      <c r="C64" s="0" t="n">
        <v>28457791</v>
      </c>
      <c r="D64" s="0" t="n">
        <v>3</v>
      </c>
      <c r="E64" s="0" t="s">
        <v>12</v>
      </c>
      <c r="F64" s="0" t="s">
        <v>24</v>
      </c>
      <c r="G64" s="0" t="s">
        <v>114</v>
      </c>
      <c r="H64" s="0" t="s">
        <v>131</v>
      </c>
      <c r="I64" s="0" t="s">
        <v>342</v>
      </c>
      <c r="J64" s="2" t="n">
        <v>6199</v>
      </c>
    </row>
    <row r="65" customFormat="false" ht="12.65" hidden="false" customHeight="false" outlineLevel="0" collapsed="false">
      <c r="A65" s="0" t="s">
        <v>337</v>
      </c>
      <c r="B65" s="0" t="s">
        <v>63</v>
      </c>
      <c r="C65" s="0" t="n">
        <v>12719993</v>
      </c>
      <c r="D65" s="0" t="n">
        <v>3</v>
      </c>
      <c r="E65" s="0" t="s">
        <v>12</v>
      </c>
      <c r="F65" s="0" t="s">
        <v>24</v>
      </c>
      <c r="G65" s="0" t="s">
        <v>114</v>
      </c>
      <c r="H65" s="0" t="s">
        <v>131</v>
      </c>
      <c r="I65" s="0" t="s">
        <v>343</v>
      </c>
      <c r="J65" s="2" t="n">
        <v>6199</v>
      </c>
    </row>
    <row r="66" customFormat="false" ht="12.65" hidden="false" customHeight="false" outlineLevel="0" collapsed="false">
      <c r="A66" s="0" t="s">
        <v>323</v>
      </c>
      <c r="B66" s="0" t="s">
        <v>38</v>
      </c>
      <c r="C66" s="0" t="n">
        <v>163926358</v>
      </c>
      <c r="D66" s="0" t="n">
        <v>3</v>
      </c>
      <c r="E66" s="0" t="s">
        <v>24</v>
      </c>
      <c r="F66" s="0" t="s">
        <v>12</v>
      </c>
      <c r="G66" s="0" t="s">
        <v>114</v>
      </c>
      <c r="H66" s="0" t="s">
        <v>131</v>
      </c>
      <c r="I66" s="0" t="s">
        <v>344</v>
      </c>
      <c r="J66" s="2" t="n">
        <v>6199</v>
      </c>
    </row>
    <row r="67" customFormat="false" ht="12.65" hidden="false" customHeight="false" outlineLevel="0" collapsed="false">
      <c r="A67" s="0" t="s">
        <v>345</v>
      </c>
      <c r="B67" s="0" t="s">
        <v>346</v>
      </c>
      <c r="C67" s="0" t="n">
        <v>42733693</v>
      </c>
      <c r="D67" s="0" t="n">
        <v>3</v>
      </c>
      <c r="E67" s="0" t="s">
        <v>12</v>
      </c>
      <c r="F67" s="0" t="s">
        <v>24</v>
      </c>
      <c r="G67" s="0" t="s">
        <v>114</v>
      </c>
      <c r="H67" s="0" t="s">
        <v>131</v>
      </c>
      <c r="I67" s="0" t="s">
        <v>347</v>
      </c>
      <c r="J67" s="1" t="n">
        <v>6914</v>
      </c>
    </row>
    <row r="68" customFormat="false" ht="12.65" hidden="false" customHeight="false" outlineLevel="0" collapsed="false">
      <c r="A68" s="0" t="s">
        <v>348</v>
      </c>
      <c r="B68" s="0" t="s">
        <v>69</v>
      </c>
      <c r="C68" s="0" t="n">
        <v>101776541</v>
      </c>
      <c r="D68" s="0" t="n">
        <v>3</v>
      </c>
      <c r="E68" s="0" t="s">
        <v>12</v>
      </c>
      <c r="F68" s="0" t="s">
        <v>24</v>
      </c>
      <c r="G68" s="0" t="s">
        <v>114</v>
      </c>
      <c r="H68" s="0" t="s">
        <v>131</v>
      </c>
      <c r="I68" s="0" t="s">
        <v>349</v>
      </c>
      <c r="J68" s="2" t="n">
        <v>804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true" showOutlineSymbols="true" defaultGridColor="true" view="normal" topLeftCell="A43" colorId="64" zoomScale="90" zoomScaleNormal="90" zoomScalePageLayoutView="100" workbookViewId="0">
      <selection pane="topLeft" activeCell="D51" activeCellId="0" sqref="D51"/>
    </sheetView>
  </sheetViews>
  <sheetFormatPr defaultColWidth="11.6796875" defaultRowHeight="12.1" zeroHeight="false" outlineLevelRow="0" outlineLevelCol="0"/>
  <cols>
    <col collapsed="false" customWidth="true" hidden="false" outlineLevel="0" max="1" min="1" style="0" width="12.69"/>
  </cols>
  <sheetData>
    <row r="1" customFormat="false" ht="14.5" hidden="false" customHeight="false" outlineLevel="0" collapsed="false">
      <c r="D1" s="5" t="s">
        <v>350</v>
      </c>
      <c r="N1" s="5" t="s">
        <v>351</v>
      </c>
    </row>
    <row r="3" customFormat="false" ht="14.5" hidden="false" customHeight="false" outlineLevel="0" collapsed="false">
      <c r="A3" s="5" t="s">
        <v>352</v>
      </c>
      <c r="C3" s="0" t="s">
        <v>353</v>
      </c>
      <c r="E3" s="0" t="s">
        <v>354</v>
      </c>
      <c r="G3" s="0" t="s">
        <v>355</v>
      </c>
      <c r="L3" s="0" t="s">
        <v>353</v>
      </c>
      <c r="N3" s="0" t="s">
        <v>354</v>
      </c>
      <c r="P3" s="0" t="s">
        <v>355</v>
      </c>
    </row>
    <row r="4" customFormat="false" ht="12.1" hidden="false" customHeight="false" outlineLevel="0" collapsed="false">
      <c r="B4" s="0" t="s">
        <v>356</v>
      </c>
      <c r="C4" s="0" t="s">
        <v>357</v>
      </c>
      <c r="D4" s="0" t="s">
        <v>358</v>
      </c>
      <c r="E4" s="0" t="s">
        <v>359</v>
      </c>
      <c r="F4" s="0" t="s">
        <v>360</v>
      </c>
      <c r="G4" s="0" t="s">
        <v>359</v>
      </c>
      <c r="H4" s="0" t="s">
        <v>360</v>
      </c>
      <c r="I4" s="0" t="s">
        <v>361</v>
      </c>
      <c r="L4" s="0" t="s">
        <v>362</v>
      </c>
      <c r="M4" s="0" t="s">
        <v>363</v>
      </c>
      <c r="N4" s="0" t="s">
        <v>364</v>
      </c>
      <c r="O4" s="0" t="s">
        <v>365</v>
      </c>
      <c r="P4" s="0" t="s">
        <v>364</v>
      </c>
      <c r="Q4" s="0" t="s">
        <v>365</v>
      </c>
      <c r="R4" s="0" t="s">
        <v>361</v>
      </c>
    </row>
    <row r="5" customFormat="false" ht="12.1" hidden="false" customHeight="false" outlineLevel="0" collapsed="false">
      <c r="B5" s="0" t="s">
        <v>366</v>
      </c>
      <c r="C5" s="0" t="n">
        <v>230</v>
      </c>
      <c r="D5" s="0" t="n">
        <v>5</v>
      </c>
      <c r="E5" s="0" t="n">
        <v>6</v>
      </c>
      <c r="F5" s="0" t="n">
        <v>0</v>
      </c>
      <c r="G5" s="1" t="n">
        <f aca="false">(E5+F5)-H5</f>
        <v>5.86956521739131</v>
      </c>
      <c r="H5" s="1" t="n">
        <f aca="false">(F5+E5)*D5/C5</f>
        <v>0.130434782608696</v>
      </c>
      <c r="I5" s="6" t="n">
        <f aca="false">1-BINOMDIST(F5,F5+E5,D5/C5,1)</f>
        <v>0.12354808845965</v>
      </c>
      <c r="L5" s="0" t="n">
        <v>122</v>
      </c>
      <c r="M5" s="0" t="n">
        <v>7</v>
      </c>
      <c r="N5" s="0" t="n">
        <v>5</v>
      </c>
      <c r="O5" s="0" t="n">
        <v>0</v>
      </c>
      <c r="P5" s="1" t="n">
        <f aca="false">(N5+O5)-Q5</f>
        <v>4.71311475409836</v>
      </c>
      <c r="Q5" s="1" t="n">
        <f aca="false">(O5+N5)*M5/L5</f>
        <v>0.286885245901639</v>
      </c>
      <c r="R5" s="6" t="n">
        <f aca="false">1-BINOMDIST(O5,O5+N5,M5/L5,1)</f>
        <v>0.255799344196098</v>
      </c>
    </row>
    <row r="6" customFormat="false" ht="12.1" hidden="false" customHeight="false" outlineLevel="0" collapsed="false">
      <c r="B6" s="0" t="s">
        <v>367</v>
      </c>
      <c r="C6" s="0" t="n">
        <v>207</v>
      </c>
      <c r="D6" s="0" t="n">
        <v>8</v>
      </c>
      <c r="E6" s="0" t="n">
        <v>0</v>
      </c>
      <c r="F6" s="0" t="n">
        <v>4</v>
      </c>
      <c r="G6" s="1" t="n">
        <f aca="false">(E6+F6)-H6</f>
        <v>3.84541062801932</v>
      </c>
      <c r="H6" s="1" t="n">
        <f aca="false">(F6+E6)*D6/C6</f>
        <v>0.154589371980676</v>
      </c>
      <c r="I6" s="6" t="n">
        <f aca="false">1-BINOMDIST(F6,F6+E6,D6/C6,1)</f>
        <v>0</v>
      </c>
      <c r="L6" s="0" t="n">
        <v>136</v>
      </c>
      <c r="M6" s="0" t="n">
        <v>11</v>
      </c>
      <c r="N6" s="0" t="n">
        <v>5</v>
      </c>
      <c r="O6" s="0" t="n">
        <v>0</v>
      </c>
      <c r="P6" s="1" t="n">
        <f aca="false">(N6+O6)-Q6</f>
        <v>4.59558823529412</v>
      </c>
      <c r="Q6" s="1" t="n">
        <f aca="false">(O6+N6)*M6/L6</f>
        <v>0.404411764705882</v>
      </c>
      <c r="R6" s="6" t="n">
        <f aca="false">1-BINOMDIST(O6,O6+N6,M6/L6,1)</f>
        <v>0.344072977338226</v>
      </c>
    </row>
    <row r="7" customFormat="false" ht="12.1" hidden="false" customHeight="false" outlineLevel="0" collapsed="false">
      <c r="B7" s="0" t="s">
        <v>52</v>
      </c>
      <c r="C7" s="1" t="n">
        <f aca="false">SUM(C16:C19)</f>
        <v>1958</v>
      </c>
      <c r="D7" s="1" t="n">
        <f aca="false">SUM(D16:D19)</f>
        <v>99</v>
      </c>
      <c r="E7" s="1" t="n">
        <f aca="false">SUM(E16:E19)</f>
        <v>6</v>
      </c>
      <c r="F7" s="1" t="n">
        <f aca="false">SUM(F16:F19)</f>
        <v>0</v>
      </c>
      <c r="G7" s="1" t="n">
        <f aca="false">(E7+F7)-H7</f>
        <v>5.69662921348315</v>
      </c>
      <c r="H7" s="1" t="n">
        <f aca="false">(F7+E7)*D7/C7</f>
        <v>0.303370786516854</v>
      </c>
      <c r="I7" s="6" t="n">
        <f aca="false">1-BINOMDIST(F7,F7+E7,D7/C7,1)</f>
        <v>0.267512506688441</v>
      </c>
      <c r="L7" s="1" t="n">
        <f aca="false">SUM(L16:L19)</f>
        <v>1316</v>
      </c>
      <c r="M7" s="1" t="n">
        <f aca="false">SUM(M16:M19)</f>
        <v>89</v>
      </c>
      <c r="N7" s="1" t="n">
        <f aca="false">SUM(N16:N19)</f>
        <v>2</v>
      </c>
      <c r="O7" s="1" t="n">
        <f aca="false">SUM(O16:O19)</f>
        <v>0</v>
      </c>
      <c r="P7" s="1" t="n">
        <f aca="false">(N7+O7)-Q7</f>
        <v>1.86474164133739</v>
      </c>
      <c r="Q7" s="1" t="n">
        <f aca="false">(O7+N7)*M7/L7</f>
        <v>0.135258358662614</v>
      </c>
      <c r="R7" s="6" t="n">
        <f aca="false">1-BINOMDIST(O7,O7+N7,M7/L7,1)</f>
        <v>0.130684652765588</v>
      </c>
    </row>
    <row r="8" customFormat="false" ht="12.1" hidden="false" customHeight="false" outlineLevel="0" collapsed="false">
      <c r="B8" s="0" t="s">
        <v>368</v>
      </c>
      <c r="C8" s="0" t="n">
        <v>176</v>
      </c>
      <c r="D8" s="0" t="n">
        <v>8</v>
      </c>
      <c r="E8" s="0" t="n">
        <v>1</v>
      </c>
      <c r="F8" s="0" t="n">
        <v>8</v>
      </c>
      <c r="G8" s="1" t="n">
        <f aca="false">(E8+F8)-H8</f>
        <v>8.59090909090909</v>
      </c>
      <c r="H8" s="1" t="n">
        <f aca="false">(F8+E8)*D8/C8</f>
        <v>0.409090909090909</v>
      </c>
      <c r="I8" s="6" t="n">
        <f aca="false">1-BINOMDIST(F8,F8+E8,D8/C8,1)</f>
        <v>8.27893309462979E-013</v>
      </c>
      <c r="L8" s="0" t="n">
        <v>126</v>
      </c>
      <c r="M8" s="0" t="n">
        <v>11</v>
      </c>
      <c r="N8" s="0" t="n">
        <v>7</v>
      </c>
      <c r="O8" s="0" t="n">
        <v>2</v>
      </c>
      <c r="P8" s="1" t="n">
        <f aca="false">(N8+O8)-Q8</f>
        <v>8.21428571428571</v>
      </c>
      <c r="Q8" s="1" t="n">
        <f aca="false">(O8+N8)*M8/L8</f>
        <v>0.785714285714286</v>
      </c>
      <c r="R8" s="6" t="n">
        <f aca="false">1-BINOMDIST(O8,O8+N8,M8/L8,1)</f>
        <v>0.0374163010565525</v>
      </c>
    </row>
    <row r="9" customFormat="false" ht="12.1" hidden="false" customHeight="false" outlineLevel="0" collapsed="false">
      <c r="B9" s="0" t="s">
        <v>369</v>
      </c>
      <c r="C9" s="0" t="n">
        <v>803</v>
      </c>
      <c r="D9" s="0" t="n">
        <v>33</v>
      </c>
      <c r="E9" s="0" t="n">
        <v>0</v>
      </c>
      <c r="F9" s="0" t="n">
        <v>2</v>
      </c>
      <c r="G9" s="1" t="n">
        <f aca="false">(E9+F9)-H9</f>
        <v>1.91780821917808</v>
      </c>
      <c r="H9" s="1" t="n">
        <f aca="false">(F9+E9)*D9/C9</f>
        <v>0.0821917808219178</v>
      </c>
      <c r="I9" s="6" t="n">
        <f aca="false">1-BINOMDIST(F9,F9+E9,D9/C9,1)</f>
        <v>0</v>
      </c>
      <c r="L9" s="0" t="n">
        <v>402</v>
      </c>
      <c r="M9" s="0" t="n">
        <v>25</v>
      </c>
      <c r="N9" s="0" t="n">
        <v>0</v>
      </c>
      <c r="O9" s="0" t="n">
        <v>2</v>
      </c>
      <c r="P9" s="1" t="n">
        <f aca="false">(N9+O9)-Q9</f>
        <v>1.87562189054726</v>
      </c>
      <c r="Q9" s="1" t="n">
        <f aca="false">(O9+N9)*M9/L9</f>
        <v>0.124378109452736</v>
      </c>
      <c r="R9" s="6" t="n">
        <f aca="false">1-BINOMDIST(O9,O9+N9,M9/L9,1)</f>
        <v>0</v>
      </c>
    </row>
    <row r="10" customFormat="false" ht="12.1" hidden="false" customHeight="false" outlineLevel="0" collapsed="false">
      <c r="B10" s="0" t="s">
        <v>122</v>
      </c>
      <c r="C10" s="0" t="n">
        <v>721</v>
      </c>
      <c r="D10" s="0" t="n">
        <v>21</v>
      </c>
      <c r="E10" s="0" t="n">
        <v>1</v>
      </c>
      <c r="F10" s="0" t="n">
        <v>1</v>
      </c>
      <c r="G10" s="1" t="n">
        <f aca="false">(E10+F10)-H10</f>
        <v>1.94174757281553</v>
      </c>
      <c r="H10" s="1" t="n">
        <f aca="false">(F10+E10)*D10/C10</f>
        <v>0.058252427184466</v>
      </c>
      <c r="I10" s="6" t="n">
        <f aca="false">1-BINOMDIST(F10,F10+E10,D10/C10,1)</f>
        <v>0.000848336318220344</v>
      </c>
      <c r="L10" s="0" t="n">
        <v>455</v>
      </c>
      <c r="M10" s="0" t="n">
        <v>26</v>
      </c>
      <c r="N10" s="0" t="n">
        <v>0</v>
      </c>
      <c r="O10" s="0" t="n">
        <v>3</v>
      </c>
      <c r="P10" s="1" t="n">
        <f aca="false">(N10+O10)-Q10</f>
        <v>2.82857142857143</v>
      </c>
      <c r="Q10" s="1" t="n">
        <f aca="false">(O10+N10)*M10/L10</f>
        <v>0.171428571428571</v>
      </c>
      <c r="R10" s="6" t="n">
        <f aca="false">1-BINOMDIST(O10,O10+N10,M10/L10,1)</f>
        <v>0</v>
      </c>
    </row>
    <row r="11" customFormat="false" ht="12.1" hidden="false" customHeight="false" outlineLevel="0" collapsed="false">
      <c r="B11" s="0" t="s">
        <v>131</v>
      </c>
      <c r="C11" s="0" t="n">
        <v>408</v>
      </c>
      <c r="D11" s="0" t="n">
        <v>68</v>
      </c>
      <c r="E11" s="0" t="n">
        <v>16</v>
      </c>
      <c r="F11" s="0" t="n">
        <v>3</v>
      </c>
      <c r="G11" s="1" t="n">
        <f aca="false">(E11+F11)-H11</f>
        <v>15.8333333333333</v>
      </c>
      <c r="H11" s="1" t="n">
        <f aca="false">(F11+E11)*D11/C11</f>
        <v>3.16666666666667</v>
      </c>
      <c r="I11" s="6" t="n">
        <f aca="false">1-BINOMDIST(F11,F11+E11,D11/C11,1)</f>
        <v>0.393013645980896</v>
      </c>
      <c r="L11" s="0" t="n">
        <v>282</v>
      </c>
      <c r="M11" s="0" t="n">
        <v>11</v>
      </c>
      <c r="N11" s="0" t="n">
        <v>0</v>
      </c>
      <c r="O11" s="0" t="n">
        <v>28</v>
      </c>
      <c r="P11" s="1" t="n">
        <f aca="false">(N11+O11)-Q11</f>
        <v>26.9078014184397</v>
      </c>
      <c r="Q11" s="1" t="n">
        <f aca="false">(O11+N11)*M11/L11</f>
        <v>1.09219858156028</v>
      </c>
      <c r="R11" s="6" t="n">
        <f aca="false">1-BINOMDIST(O11,O11+N11,M11/L11,1)</f>
        <v>0</v>
      </c>
    </row>
    <row r="12" customFormat="false" ht="12.1" hidden="false" customHeight="false" outlineLevel="0" collapsed="false">
      <c r="B12" s="0" t="s">
        <v>213</v>
      </c>
      <c r="C12" s="0" t="n">
        <v>808</v>
      </c>
      <c r="D12" s="0" t="n">
        <v>31</v>
      </c>
      <c r="E12" s="0" t="n">
        <v>3</v>
      </c>
      <c r="F12" s="0" t="n">
        <v>3</v>
      </c>
      <c r="G12" s="1" t="n">
        <f aca="false">(E12+F12)-H12</f>
        <v>5.76980198019802</v>
      </c>
      <c r="H12" s="1" t="n">
        <f aca="false">(F12+E12)*D12/C12</f>
        <v>0.23019801980198</v>
      </c>
      <c r="I12" s="6" t="n">
        <f aca="false">1-BINOMDIST(F12,F12+E12,D12/C12,1)</f>
        <v>3.05374923276203E-005</v>
      </c>
      <c r="L12" s="0" t="n">
        <v>441</v>
      </c>
      <c r="M12" s="0" t="n">
        <v>40</v>
      </c>
      <c r="N12" s="0" t="n">
        <v>2</v>
      </c>
      <c r="O12" s="0" t="n">
        <v>4</v>
      </c>
      <c r="P12" s="1" t="n">
        <f aca="false">(N12+O12)-Q12</f>
        <v>5.45578231292517</v>
      </c>
      <c r="Q12" s="1" t="n">
        <f aca="false">(O12+N12)*M12/L12</f>
        <v>0.54421768707483</v>
      </c>
      <c r="R12" s="6" t="n">
        <f aca="false">1-BINOMDIST(O12,O12+N12,M12/L12,1)</f>
        <v>3.40506081218939E-005</v>
      </c>
    </row>
    <row r="13" customFormat="false" ht="12.1" hidden="false" customHeight="false" outlineLevel="0" collapsed="false">
      <c r="B13" s="0" t="s">
        <v>233</v>
      </c>
      <c r="C13" s="0" t="n">
        <v>718</v>
      </c>
      <c r="D13" s="0" t="n">
        <v>13</v>
      </c>
      <c r="E13" s="0" t="n">
        <v>2</v>
      </c>
      <c r="F13" s="0" t="n">
        <v>4</v>
      </c>
      <c r="G13" s="1" t="n">
        <f aca="false">(E13+F13)-H13</f>
        <v>5.89136490250696</v>
      </c>
      <c r="H13" s="1" t="n">
        <f aca="false">(F13+E13)*D13/C13</f>
        <v>0.108635097493036</v>
      </c>
      <c r="I13" s="6" t="n">
        <f aca="false">1-BINOMDIST(F13,F13+E13,D13/C13,1)</f>
        <v>1.14985510002441E-008</v>
      </c>
      <c r="L13" s="0" t="n">
        <v>471</v>
      </c>
      <c r="M13" s="0" t="n">
        <v>18</v>
      </c>
      <c r="N13" s="0" t="n">
        <v>0</v>
      </c>
      <c r="O13" s="0" t="n">
        <v>4</v>
      </c>
      <c r="P13" s="1" t="n">
        <f aca="false">(N13+O13)-Q13</f>
        <v>3.84713375796178</v>
      </c>
      <c r="Q13" s="1" t="n">
        <f aca="false">(O13+N13)*M13/L13</f>
        <v>0.152866242038217</v>
      </c>
      <c r="R13" s="6" t="n">
        <f aca="false">1-BINOMDIST(O13,O13+N13,M13/L13,1)</f>
        <v>0</v>
      </c>
    </row>
    <row r="15" customFormat="false" ht="12.1" hidden="false" customHeight="false" outlineLevel="0" collapsed="false">
      <c r="B15" s="0" t="s">
        <v>370</v>
      </c>
      <c r="L15" s="0" t="s">
        <v>370</v>
      </c>
    </row>
    <row r="16" customFormat="false" ht="12.1" hidden="false" customHeight="false" outlineLevel="0" collapsed="false">
      <c r="B16" s="0" t="s">
        <v>371</v>
      </c>
      <c r="C16" s="0" t="n">
        <v>507</v>
      </c>
      <c r="D16" s="0" t="n">
        <v>28</v>
      </c>
      <c r="E16" s="0" t="n">
        <v>1</v>
      </c>
      <c r="F16" s="0" t="n">
        <v>0</v>
      </c>
      <c r="G16" s="1"/>
      <c r="H16" s="1"/>
      <c r="L16" s="0" t="n">
        <v>318</v>
      </c>
      <c r="M16" s="0" t="n">
        <v>30</v>
      </c>
      <c r="N16" s="0" t="n">
        <v>1</v>
      </c>
      <c r="O16" s="0" t="n">
        <v>0</v>
      </c>
      <c r="P16" s="1" t="n">
        <f aca="false">(N16+O16)-Q16</f>
        <v>0.905660377358491</v>
      </c>
      <c r="Q16" s="1" t="n">
        <f aca="false">(O16+N16)*M16/L16</f>
        <v>0.0943396226415094</v>
      </c>
    </row>
    <row r="17" customFormat="false" ht="12.1" hidden="false" customHeight="false" outlineLevel="0" collapsed="false">
      <c r="B17" s="0" t="s">
        <v>372</v>
      </c>
      <c r="C17" s="0" t="n">
        <v>486</v>
      </c>
      <c r="D17" s="0" t="n">
        <v>25</v>
      </c>
      <c r="E17" s="0" t="n">
        <v>1</v>
      </c>
      <c r="F17" s="0" t="n">
        <v>0</v>
      </c>
      <c r="G17" s="1"/>
      <c r="H17" s="1"/>
      <c r="L17" s="0" t="n">
        <v>342</v>
      </c>
      <c r="M17" s="0" t="n">
        <v>16</v>
      </c>
      <c r="N17" s="0" t="n">
        <v>1</v>
      </c>
      <c r="O17" s="0" t="n">
        <v>0</v>
      </c>
      <c r="P17" s="1" t="n">
        <f aca="false">(N17+O17)-Q17</f>
        <v>0.953216374269006</v>
      </c>
      <c r="Q17" s="1" t="n">
        <f aca="false">(O17+N17)*M17/L17</f>
        <v>0.0467836257309942</v>
      </c>
    </row>
    <row r="18" customFormat="false" ht="12.1" hidden="false" customHeight="false" outlineLevel="0" collapsed="false">
      <c r="B18" s="0" t="s">
        <v>373</v>
      </c>
      <c r="C18" s="0" t="n">
        <v>484</v>
      </c>
      <c r="D18" s="0" t="n">
        <v>22</v>
      </c>
      <c r="E18" s="0" t="n">
        <v>4</v>
      </c>
      <c r="F18" s="0" t="n">
        <v>0</v>
      </c>
      <c r="G18" s="1"/>
      <c r="H18" s="1"/>
      <c r="L18" s="0" t="n">
        <v>335</v>
      </c>
      <c r="M18" s="0" t="n">
        <v>25</v>
      </c>
      <c r="N18" s="0" t="n">
        <v>0</v>
      </c>
      <c r="O18" s="0" t="n">
        <v>0</v>
      </c>
      <c r="P18" s="1" t="n">
        <f aca="false">(N18+O18)-Q18</f>
        <v>0</v>
      </c>
      <c r="Q18" s="1" t="n">
        <f aca="false">(O18+N18)*M18/L18</f>
        <v>0</v>
      </c>
    </row>
    <row r="19" customFormat="false" ht="12.1" hidden="false" customHeight="false" outlineLevel="0" collapsed="false">
      <c r="B19" s="0" t="s">
        <v>374</v>
      </c>
      <c r="C19" s="0" t="n">
        <v>481</v>
      </c>
      <c r="D19" s="0" t="n">
        <v>24</v>
      </c>
      <c r="E19" s="0" t="n">
        <v>0</v>
      </c>
      <c r="F19" s="0" t="n">
        <v>0</v>
      </c>
      <c r="G19" s="1"/>
      <c r="H19" s="1"/>
      <c r="L19" s="0" t="n">
        <v>321</v>
      </c>
      <c r="M19" s="0" t="n">
        <v>18</v>
      </c>
      <c r="N19" s="0" t="n">
        <v>0</v>
      </c>
      <c r="O19" s="0" t="n">
        <v>0</v>
      </c>
      <c r="P19" s="1" t="n">
        <f aca="false">(N19+O19)-Q19</f>
        <v>0</v>
      </c>
      <c r="Q19" s="1" t="n">
        <f aca="false">(O19+N19)*M19/L19</f>
        <v>0</v>
      </c>
    </row>
    <row r="25" customFormat="false" ht="14.15" hidden="false" customHeight="false" outlineLevel="0" collapsed="false">
      <c r="A25" s="5" t="s">
        <v>375</v>
      </c>
      <c r="C25" s="0" t="s">
        <v>353</v>
      </c>
      <c r="E25" s="0" t="s">
        <v>354</v>
      </c>
      <c r="G25" s="0" t="s">
        <v>355</v>
      </c>
      <c r="L25" s="0" t="s">
        <v>353</v>
      </c>
      <c r="N25" s="0" t="s">
        <v>354</v>
      </c>
      <c r="P25" s="0" t="s">
        <v>355</v>
      </c>
    </row>
    <row r="26" customFormat="false" ht="12.1" hidden="false" customHeight="false" outlineLevel="0" collapsed="false">
      <c r="B26" s="0" t="s">
        <v>356</v>
      </c>
      <c r="C26" s="0" t="s">
        <v>357</v>
      </c>
      <c r="D26" s="0" t="s">
        <v>358</v>
      </c>
      <c r="E26" s="0" t="s">
        <v>359</v>
      </c>
      <c r="F26" s="0" t="s">
        <v>360</v>
      </c>
      <c r="G26" s="0" t="s">
        <v>359</v>
      </c>
      <c r="H26" s="0" t="s">
        <v>360</v>
      </c>
      <c r="I26" s="0" t="s">
        <v>361</v>
      </c>
      <c r="L26" s="0" t="s">
        <v>362</v>
      </c>
      <c r="M26" s="0" t="s">
        <v>363</v>
      </c>
      <c r="N26" s="0" t="s">
        <v>364</v>
      </c>
      <c r="O26" s="0" t="s">
        <v>365</v>
      </c>
      <c r="P26" s="0" t="s">
        <v>364</v>
      </c>
      <c r="Q26" s="0" t="s">
        <v>365</v>
      </c>
      <c r="R26" s="0" t="s">
        <v>361</v>
      </c>
    </row>
    <row r="27" customFormat="false" ht="12.1" hidden="false" customHeight="false" outlineLevel="0" collapsed="false">
      <c r="B27" s="0" t="s">
        <v>366</v>
      </c>
      <c r="C27" s="0" t="n">
        <v>161</v>
      </c>
      <c r="D27" s="0" t="n">
        <v>13</v>
      </c>
      <c r="E27" s="0" t="n">
        <v>0</v>
      </c>
      <c r="F27" s="0" t="n">
        <v>3</v>
      </c>
      <c r="G27" s="1" t="n">
        <f aca="false">(E27+F27)*D27/C27</f>
        <v>0.242236024844721</v>
      </c>
      <c r="H27" s="1" t="n">
        <f aca="false">(F27+E27)-G27</f>
        <v>2.75776397515528</v>
      </c>
      <c r="I27" s="6" t="n">
        <f aca="false">1-BINOMDIST(E27,E27+F27,D27/C27,1)</f>
        <v>0.223203038568455</v>
      </c>
      <c r="L27" s="0" t="n">
        <v>99</v>
      </c>
      <c r="M27" s="0" t="n">
        <v>6</v>
      </c>
      <c r="N27" s="0" t="n">
        <v>0</v>
      </c>
      <c r="O27" s="0" t="n">
        <v>3</v>
      </c>
      <c r="P27" s="1" t="n">
        <f aca="false">(N27+O27)*M27/L27</f>
        <v>0.181818181818182</v>
      </c>
      <c r="Q27" s="1" t="n">
        <f aca="false">(O27+N27)-P27</f>
        <v>2.81818181818182</v>
      </c>
      <c r="R27" s="6" t="n">
        <f aca="false">1-BINOMDIST(N27,N27+O27,M27/L27,1)</f>
        <v>0.171021509864485</v>
      </c>
    </row>
    <row r="28" customFormat="false" ht="12.1" hidden="false" customHeight="false" outlineLevel="0" collapsed="false">
      <c r="B28" s="0" t="s">
        <v>367</v>
      </c>
      <c r="C28" s="0" t="n">
        <v>172</v>
      </c>
      <c r="D28" s="0" t="n">
        <v>12</v>
      </c>
      <c r="E28" s="0" t="n">
        <v>0</v>
      </c>
      <c r="F28" s="0" t="n">
        <v>2</v>
      </c>
      <c r="G28" s="1" t="n">
        <f aca="false">(E28+F28)*D28/C28</f>
        <v>0.13953488372093</v>
      </c>
      <c r="H28" s="1" t="n">
        <f aca="false">(F28+E28)-G28</f>
        <v>1.86046511627907</v>
      </c>
      <c r="I28" s="6" t="n">
        <f aca="false">1-BINOMDIST(E28,E28+F28,D28/C28,1)</f>
        <v>0.134667387777177</v>
      </c>
      <c r="L28" s="0" t="n">
        <v>91</v>
      </c>
      <c r="M28" s="0" t="n">
        <v>4</v>
      </c>
      <c r="N28" s="0" t="n">
        <v>0</v>
      </c>
      <c r="O28" s="0" t="n">
        <v>1</v>
      </c>
      <c r="P28" s="1" t="n">
        <f aca="false">(N28+O28)*M28/L28</f>
        <v>0.043956043956044</v>
      </c>
      <c r="Q28" s="1" t="n">
        <f aca="false">(O28+N28)-P28</f>
        <v>0.956043956043956</v>
      </c>
      <c r="R28" s="6" t="n">
        <f aca="false">1-BINOMDIST(N28,N28+O28,M28/L28,1)</f>
        <v>0.043956043956044</v>
      </c>
    </row>
    <row r="29" customFormat="false" ht="12.1" hidden="false" customHeight="false" outlineLevel="0" collapsed="false">
      <c r="B29" s="0" t="s">
        <v>52</v>
      </c>
      <c r="C29" s="1" t="n">
        <f aca="false">SUM(C38:C41)</f>
        <v>1964</v>
      </c>
      <c r="D29" s="1" t="n">
        <f aca="false">SUM(D38:D41)</f>
        <v>128</v>
      </c>
      <c r="E29" s="1" t="n">
        <f aca="false">SUM(E38:E41)</f>
        <v>0</v>
      </c>
      <c r="F29" s="1" t="n">
        <f aca="false">SUM(F38:F41)</f>
        <v>3</v>
      </c>
      <c r="G29" s="1" t="n">
        <f aca="false">(E29+F29)*D29/C29</f>
        <v>0.195519348268839</v>
      </c>
      <c r="H29" s="1" t="n">
        <f aca="false">(F29+E29)-G29</f>
        <v>2.80448065173116</v>
      </c>
      <c r="I29" s="6" t="n">
        <f aca="false">1-BINOMDIST(E29,E29+F29,D29/C29,1)</f>
        <v>0.183053568181963</v>
      </c>
      <c r="L29" s="1" t="n">
        <f aca="false">SUM(L38:L41)</f>
        <v>1401</v>
      </c>
      <c r="M29" s="1" t="n">
        <f aca="false">SUM(M38:M41)</f>
        <v>100</v>
      </c>
      <c r="N29" s="1" t="n">
        <f aca="false">SUM(N38:N41)</f>
        <v>0</v>
      </c>
      <c r="O29" s="1" t="n">
        <f aca="false">SUM(O38:O41)</f>
        <v>2</v>
      </c>
      <c r="P29" s="1" t="n">
        <f aca="false">(N29+O29)*M29/L29</f>
        <v>0.142755174875089</v>
      </c>
      <c r="Q29" s="1" t="n">
        <f aca="false">(O29+N29)-P29</f>
        <v>1.85724482512491</v>
      </c>
      <c r="R29" s="6" t="n">
        <f aca="false">1-BINOMDIST(N29,N29+O29,M29/L29,1)</f>
        <v>0.137660414886685</v>
      </c>
    </row>
    <row r="30" customFormat="false" ht="12.1" hidden="false" customHeight="false" outlineLevel="0" collapsed="false">
      <c r="B30" s="0" t="s">
        <v>368</v>
      </c>
      <c r="C30" s="0" t="n">
        <v>141</v>
      </c>
      <c r="D30" s="0" t="n">
        <v>12</v>
      </c>
      <c r="E30" s="0" t="n">
        <v>2</v>
      </c>
      <c r="F30" s="0" t="n">
        <v>1</v>
      </c>
      <c r="G30" s="1" t="n">
        <f aca="false">(E30+F30)*D30/C30</f>
        <v>0.25531914893617</v>
      </c>
      <c r="H30" s="1" t="n">
        <f aca="false">(F30+E30)-G30</f>
        <v>2.74468085106383</v>
      </c>
      <c r="I30" s="6" t="n">
        <f aca="false">1-BINOMDIST(E30,E30+F30,D30/C30,1)</f>
        <v>0.000616433738189093</v>
      </c>
      <c r="L30" s="0" t="n">
        <v>83</v>
      </c>
      <c r="M30" s="0" t="n">
        <v>10</v>
      </c>
      <c r="N30" s="0" t="n">
        <v>0</v>
      </c>
      <c r="O30" s="0" t="n">
        <v>1</v>
      </c>
      <c r="P30" s="1" t="n">
        <f aca="false">(N30+O30)*M30/L30</f>
        <v>0.120481927710843</v>
      </c>
      <c r="Q30" s="1" t="n">
        <f aca="false">(O30+N30)-P30</f>
        <v>0.879518072289157</v>
      </c>
      <c r="R30" s="6" t="n">
        <f aca="false">1-BINOMDIST(N30,N30+O30,M30/L30,1)</f>
        <v>0.120481927710843</v>
      </c>
    </row>
    <row r="31" customFormat="false" ht="12.1" hidden="false" customHeight="false" outlineLevel="0" collapsed="false">
      <c r="B31" s="0" t="s">
        <v>369</v>
      </c>
      <c r="C31" s="0" t="n">
        <v>782</v>
      </c>
      <c r="D31" s="0" t="n">
        <v>34</v>
      </c>
      <c r="E31" s="0" t="n">
        <v>2</v>
      </c>
      <c r="F31" s="0" t="n">
        <v>1</v>
      </c>
      <c r="G31" s="1" t="n">
        <f aca="false">(E31+F31)*D31/C31</f>
        <v>0.130434782608696</v>
      </c>
      <c r="H31" s="1" t="n">
        <f aca="false">(F31+E31)-G31</f>
        <v>2.8695652173913</v>
      </c>
      <c r="I31" s="6" t="n">
        <f aca="false">1-BINOMDIST(E31,E31+F31,D31/C31,1)</f>
        <v>8.21895290539221E-005</v>
      </c>
      <c r="L31" s="0" t="n">
        <v>625</v>
      </c>
      <c r="M31" s="0" t="n">
        <v>28</v>
      </c>
      <c r="N31" s="0" t="n">
        <v>1</v>
      </c>
      <c r="O31" s="0" t="n">
        <v>2</v>
      </c>
      <c r="P31" s="1" t="n">
        <f aca="false">(N31+O31)*M31/L31</f>
        <v>0.1344</v>
      </c>
      <c r="Q31" s="1" t="n">
        <f aca="false">(O31+N31)-P31</f>
        <v>2.8656</v>
      </c>
      <c r="R31" s="6" t="n">
        <f aca="false">1-BINOMDIST(N31,N31+O31,M31/L31,1)</f>
        <v>0.0058412892159998</v>
      </c>
    </row>
    <row r="32" customFormat="false" ht="12.1" hidden="false" customHeight="false" outlineLevel="0" collapsed="false">
      <c r="B32" s="0" t="s">
        <v>122</v>
      </c>
      <c r="C32" s="0" t="n">
        <v>600</v>
      </c>
      <c r="D32" s="0" t="n">
        <v>46</v>
      </c>
      <c r="E32" s="0" t="n">
        <v>10</v>
      </c>
      <c r="F32" s="0" t="n">
        <v>3</v>
      </c>
      <c r="G32" s="1" t="n">
        <f aca="false">(E32+F32)*D32/C32</f>
        <v>0.996666666666667</v>
      </c>
      <c r="H32" s="1" t="n">
        <f aca="false">(F32+E32)-G32</f>
        <v>12.0033333333333</v>
      </c>
      <c r="I32" s="6" t="n">
        <f aca="false">1-BINOMDIST(E32,E32+F32,D32/C32,1)</f>
        <v>3.62652130547758E-011</v>
      </c>
      <c r="L32" s="0" t="n">
        <v>495</v>
      </c>
      <c r="M32" s="0" t="n">
        <v>21</v>
      </c>
      <c r="N32" s="0" t="n">
        <v>0</v>
      </c>
      <c r="O32" s="0" t="n">
        <v>13</v>
      </c>
      <c r="P32" s="1" t="n">
        <f aca="false">(N32+O32)*M32/L32</f>
        <v>0.551515151515152</v>
      </c>
      <c r="Q32" s="1" t="n">
        <f aca="false">(O32+N32)-P32</f>
        <v>12.4484848484849</v>
      </c>
      <c r="R32" s="6" t="n">
        <f aca="false">1-BINOMDIST(N32,N32+O32,M32/L32,1)</f>
        <v>0.430818395444477</v>
      </c>
    </row>
    <row r="33" customFormat="false" ht="12.1" hidden="false" customHeight="false" outlineLevel="0" collapsed="false">
      <c r="B33" s="0" t="s">
        <v>131</v>
      </c>
      <c r="C33" s="0" t="n">
        <v>968</v>
      </c>
      <c r="D33" s="0" t="n">
        <v>8</v>
      </c>
      <c r="E33" s="0" t="n">
        <v>4</v>
      </c>
      <c r="F33" s="0" t="n">
        <v>1</v>
      </c>
      <c r="G33" s="1" t="n">
        <f aca="false">(E33+F33)*D33/C33</f>
        <v>0.0413223140495868</v>
      </c>
      <c r="H33" s="1" t="n">
        <f aca="false">(F33+E33)-G33</f>
        <v>4.95867768595041</v>
      </c>
      <c r="I33" s="6" t="n">
        <f aca="false">1-BINOMDIST(E33,E33+F33,D33/C33,1)</f>
        <v>3.85541598646455E-011</v>
      </c>
      <c r="L33" s="0" t="n">
        <v>589</v>
      </c>
      <c r="M33" s="0" t="n">
        <v>26</v>
      </c>
      <c r="N33" s="0" t="n">
        <v>9</v>
      </c>
      <c r="O33" s="0" t="n">
        <v>3</v>
      </c>
      <c r="P33" s="1" t="n">
        <f aca="false">(N33+O33)*M33/L33</f>
        <v>0.529711375212224</v>
      </c>
      <c r="Q33" s="1" t="n">
        <f aca="false">(O33+N33)-P33</f>
        <v>11.4702886247878</v>
      </c>
      <c r="R33" s="6" t="n">
        <f aca="false">1-BINOMDIST(N33,N33+O33,M33/L33,1)</f>
        <v>1.70785607878088E-012</v>
      </c>
    </row>
    <row r="34" customFormat="false" ht="12.1" hidden="false" customHeight="false" outlineLevel="0" collapsed="false">
      <c r="B34" s="0" t="s">
        <v>213</v>
      </c>
      <c r="C34" s="0" t="n">
        <v>988</v>
      </c>
      <c r="D34" s="0" t="n">
        <v>47</v>
      </c>
      <c r="E34" s="0" t="n">
        <v>0</v>
      </c>
      <c r="F34" s="0" t="n">
        <v>0</v>
      </c>
      <c r="G34" s="1" t="n">
        <f aca="false">(E34+F34)*D34/C34</f>
        <v>0</v>
      </c>
      <c r="H34" s="1" t="n">
        <f aca="false">(F34+E34)-G34</f>
        <v>0</v>
      </c>
      <c r="I34" s="6" t="s">
        <v>376</v>
      </c>
      <c r="L34" s="0" t="n">
        <v>714</v>
      </c>
      <c r="M34" s="0" t="n">
        <v>48</v>
      </c>
      <c r="N34" s="0" t="n">
        <v>0</v>
      </c>
      <c r="O34" s="0" t="n">
        <v>0</v>
      </c>
      <c r="P34" s="1" t="n">
        <f aca="false">(N34+O34)*M34/L34</f>
        <v>0</v>
      </c>
      <c r="Q34" s="1" t="n">
        <f aca="false">(O34+N34)-P34</f>
        <v>0</v>
      </c>
      <c r="R34" s="6" t="s">
        <v>376</v>
      </c>
    </row>
    <row r="35" customFormat="false" ht="12.1" hidden="false" customHeight="false" outlineLevel="0" collapsed="false">
      <c r="B35" s="0" t="s">
        <v>233</v>
      </c>
      <c r="C35" s="0" t="n">
        <v>543</v>
      </c>
      <c r="D35" s="0" t="n">
        <v>32</v>
      </c>
      <c r="E35" s="0" t="n">
        <v>0</v>
      </c>
      <c r="F35" s="0" t="n">
        <v>0</v>
      </c>
      <c r="G35" s="1" t="n">
        <f aca="false">(E35+F35)*D35/C35</f>
        <v>0</v>
      </c>
      <c r="H35" s="1" t="n">
        <f aca="false">(F35+E35)-G35</f>
        <v>0</v>
      </c>
      <c r="I35" s="6" t="s">
        <v>376</v>
      </c>
      <c r="L35" s="0" t="n">
        <v>506</v>
      </c>
      <c r="M35" s="0" t="n">
        <v>11</v>
      </c>
      <c r="N35" s="0" t="n">
        <v>0</v>
      </c>
      <c r="O35" s="0" t="n">
        <v>0</v>
      </c>
      <c r="P35" s="1" t="n">
        <f aca="false">(N35+O35)*M35/L35</f>
        <v>0</v>
      </c>
      <c r="Q35" s="1" t="n">
        <f aca="false">(O35+N35)-P35</f>
        <v>0</v>
      </c>
      <c r="R35" s="6" t="s">
        <v>376</v>
      </c>
    </row>
    <row r="36" customFormat="false" ht="12.1" hidden="false" customHeight="false" outlineLevel="0" collapsed="false">
      <c r="G36" s="1"/>
      <c r="H36" s="1"/>
      <c r="I36" s="6"/>
      <c r="P36" s="1"/>
      <c r="Q36" s="1"/>
      <c r="R36" s="6"/>
    </row>
    <row r="37" customFormat="false" ht="12.1" hidden="false" customHeight="false" outlineLevel="0" collapsed="false">
      <c r="B37" s="0" t="s">
        <v>370</v>
      </c>
      <c r="L37" s="0" t="s">
        <v>370</v>
      </c>
    </row>
    <row r="38" customFormat="false" ht="12.1" hidden="false" customHeight="false" outlineLevel="0" collapsed="false">
      <c r="B38" s="0" t="s">
        <v>371</v>
      </c>
      <c r="C38" s="0" t="n">
        <v>515</v>
      </c>
      <c r="D38" s="0" t="n">
        <v>30</v>
      </c>
      <c r="E38" s="0" t="n">
        <v>0</v>
      </c>
      <c r="F38" s="0" t="n">
        <v>2</v>
      </c>
      <c r="G38" s="1" t="n">
        <f aca="false">(E38+F38)*D38/C38</f>
        <v>0.116504854368932</v>
      </c>
      <c r="H38" s="1" t="n">
        <f aca="false">(F38+E38)-G38</f>
        <v>1.88349514563107</v>
      </c>
      <c r="L38" s="0" t="n">
        <v>356</v>
      </c>
      <c r="M38" s="0" t="n">
        <v>26</v>
      </c>
      <c r="N38" s="0" t="n">
        <v>0</v>
      </c>
      <c r="O38" s="0" t="n">
        <v>2</v>
      </c>
      <c r="P38" s="1" t="n">
        <f aca="false">(N38+O38)*M38/L38</f>
        <v>0.146067415730337</v>
      </c>
      <c r="Q38" s="1" t="n">
        <f aca="false">(O38+N38)-P38</f>
        <v>1.85393258426966</v>
      </c>
    </row>
    <row r="39" customFormat="false" ht="12.1" hidden="false" customHeight="false" outlineLevel="0" collapsed="false">
      <c r="B39" s="0" t="s">
        <v>372</v>
      </c>
      <c r="C39" s="0" t="n">
        <v>506</v>
      </c>
      <c r="D39" s="0" t="n">
        <v>37</v>
      </c>
      <c r="E39" s="0" t="n">
        <v>0</v>
      </c>
      <c r="F39" s="0" t="n">
        <v>0</v>
      </c>
      <c r="G39" s="1" t="n">
        <f aca="false">(E39+F39)*D39/C39</f>
        <v>0</v>
      </c>
      <c r="H39" s="1" t="n">
        <f aca="false">(F39+E39)-G39</f>
        <v>0</v>
      </c>
      <c r="L39" s="0" t="n">
        <v>360</v>
      </c>
      <c r="M39" s="0" t="n">
        <v>25</v>
      </c>
      <c r="N39" s="0" t="n">
        <v>0</v>
      </c>
      <c r="O39" s="0" t="n">
        <v>0</v>
      </c>
      <c r="P39" s="1" t="n">
        <f aca="false">(N39+O39)*M39/L39</f>
        <v>0</v>
      </c>
      <c r="Q39" s="1" t="n">
        <f aca="false">(O39+N39)-P39</f>
        <v>0</v>
      </c>
    </row>
    <row r="40" customFormat="false" ht="12.1" hidden="false" customHeight="false" outlineLevel="0" collapsed="false">
      <c r="B40" s="0" t="s">
        <v>373</v>
      </c>
      <c r="C40" s="0" t="n">
        <v>462</v>
      </c>
      <c r="D40" s="0" t="n">
        <v>31</v>
      </c>
      <c r="E40" s="0" t="n">
        <v>0</v>
      </c>
      <c r="F40" s="0" t="n">
        <v>1</v>
      </c>
      <c r="G40" s="1" t="n">
        <f aca="false">(E40+F40)*D40/C40</f>
        <v>0.0670995670995671</v>
      </c>
      <c r="H40" s="1" t="n">
        <f aca="false">(F40+E40)-G40</f>
        <v>0.932900432900433</v>
      </c>
      <c r="L40" s="0" t="n">
        <v>342</v>
      </c>
      <c r="M40" s="0" t="n">
        <v>23</v>
      </c>
      <c r="N40" s="0" t="n">
        <v>0</v>
      </c>
      <c r="O40" s="0" t="n">
        <v>0</v>
      </c>
      <c r="P40" s="1" t="n">
        <f aca="false">(N40+O40)*M40/L40</f>
        <v>0</v>
      </c>
      <c r="Q40" s="1" t="n">
        <f aca="false">(O40+N40)-P40</f>
        <v>0</v>
      </c>
    </row>
    <row r="41" customFormat="false" ht="12.1" hidden="false" customHeight="false" outlineLevel="0" collapsed="false">
      <c r="B41" s="0" t="s">
        <v>374</v>
      </c>
      <c r="C41" s="0" t="n">
        <v>481</v>
      </c>
      <c r="D41" s="0" t="n">
        <v>30</v>
      </c>
      <c r="E41" s="0" t="n">
        <v>0</v>
      </c>
      <c r="F41" s="0" t="n">
        <v>0</v>
      </c>
      <c r="G41" s="1" t="n">
        <f aca="false">(E41+F41)*D41/C41</f>
        <v>0</v>
      </c>
      <c r="H41" s="1" t="n">
        <f aca="false">(F41+E41)-G41</f>
        <v>0</v>
      </c>
      <c r="L41" s="0" t="n">
        <v>343</v>
      </c>
      <c r="M41" s="0" t="n">
        <v>26</v>
      </c>
      <c r="N41" s="0" t="n">
        <v>0</v>
      </c>
      <c r="O41" s="0" t="n">
        <v>0</v>
      </c>
      <c r="P41" s="1" t="n">
        <f aca="false">(N41+O41)*M41/L41</f>
        <v>0</v>
      </c>
      <c r="Q41" s="1" t="n">
        <f aca="false">(O41+N41)-P41</f>
        <v>0</v>
      </c>
    </row>
    <row r="44" customFormat="false" ht="13.25" hidden="false" customHeight="false" outlineLevel="0" collapsed="false">
      <c r="A44" s="0" t="s">
        <v>377</v>
      </c>
    </row>
    <row r="45" customFormat="false" ht="12.1" hidden="false" customHeight="false" outlineLevel="0" collapsed="false">
      <c r="A45" s="0" t="s">
        <v>378</v>
      </c>
    </row>
    <row r="50" customFormat="false" ht="12.1" hidden="false" customHeight="false" outlineLevel="0" collapsed="false">
      <c r="G50" s="1"/>
    </row>
    <row r="51" customFormat="false" ht="12.1" hidden="false" customHeight="false" outlineLevel="0" collapsed="false">
      <c r="G51" s="1"/>
    </row>
    <row r="52" customFormat="false" ht="12.1" hidden="false" customHeight="false" outlineLevel="0" collapsed="false">
      <c r="C52" s="1"/>
      <c r="D52" s="1"/>
      <c r="E52" s="1"/>
      <c r="F52" s="1"/>
      <c r="G52" s="1"/>
    </row>
    <row r="53" customFormat="false" ht="12.1" hidden="false" customHeight="false" outlineLevel="0" collapsed="false">
      <c r="G53" s="1"/>
    </row>
    <row r="54" customFormat="false" ht="12.1" hidden="false" customHeight="false" outlineLevel="0" collapsed="false">
      <c r="G54" s="1"/>
    </row>
    <row r="55" customFormat="false" ht="14.05" hidden="false" customHeight="false" outlineLevel="0" collapsed="false">
      <c r="A55" s="5" t="s">
        <v>379</v>
      </c>
      <c r="G55" s="1"/>
    </row>
    <row r="56" customFormat="false" ht="12.1" hidden="false" customHeight="false" outlineLevel="0" collapsed="false">
      <c r="G56" s="1"/>
    </row>
    <row r="57" customFormat="false" ht="12.1" hidden="false" customHeight="false" outlineLevel="0" collapsed="false">
      <c r="G57" s="1"/>
    </row>
    <row r="58" customFormat="false" ht="13.25" hidden="false" customHeight="false" outlineLevel="0" collapsed="false">
      <c r="C58" s="0" t="s">
        <v>380</v>
      </c>
      <c r="G58" s="1"/>
      <c r="I58" s="0" t="s">
        <v>381</v>
      </c>
    </row>
    <row r="59" customFormat="false" ht="13.25" hidden="false" customHeight="false" outlineLevel="0" collapsed="false">
      <c r="C59" s="0" t="s">
        <v>382</v>
      </c>
      <c r="D59" s="0" t="s">
        <v>382</v>
      </c>
      <c r="E59" s="0" t="s">
        <v>383</v>
      </c>
      <c r="F59" s="0" t="s">
        <v>383</v>
      </c>
      <c r="G59" s="0" t="s">
        <v>384</v>
      </c>
      <c r="I59" s="0" t="s">
        <v>382</v>
      </c>
      <c r="J59" s="0" t="s">
        <v>382</v>
      </c>
      <c r="K59" s="0" t="s">
        <v>383</v>
      </c>
      <c r="L59" s="0" t="s">
        <v>383</v>
      </c>
      <c r="M59" s="0" t="s">
        <v>384</v>
      </c>
    </row>
    <row r="60" customFormat="false" ht="12.1" hidden="false" customHeight="false" outlineLevel="0" collapsed="false">
      <c r="B60" s="0" t="s">
        <v>356</v>
      </c>
      <c r="C60" s="0" t="s">
        <v>385</v>
      </c>
      <c r="D60" s="0" t="s">
        <v>386</v>
      </c>
      <c r="E60" s="0" t="s">
        <v>387</v>
      </c>
      <c r="F60" s="0" t="s">
        <v>388</v>
      </c>
      <c r="G60" s="7" t="s">
        <v>389</v>
      </c>
      <c r="I60" s="0" t="s">
        <v>385</v>
      </c>
      <c r="J60" s="0" t="s">
        <v>386</v>
      </c>
      <c r="K60" s="0" t="s">
        <v>387</v>
      </c>
      <c r="L60" s="0" t="s">
        <v>388</v>
      </c>
      <c r="M60" s="7" t="s">
        <v>389</v>
      </c>
    </row>
    <row r="61" customFormat="false" ht="12.1" hidden="false" customHeight="false" outlineLevel="0" collapsed="false">
      <c r="B61" s="0" t="str">
        <f aca="false">B5</f>
        <v>MLT1A</v>
      </c>
      <c r="C61" s="1" t="n">
        <f aca="false">C5+L5-D61</f>
        <v>340</v>
      </c>
      <c r="D61" s="1" t="n">
        <f aca="false">D5+M5</f>
        <v>12</v>
      </c>
      <c r="E61" s="1" t="n">
        <f aca="false">E5+N5</f>
        <v>11</v>
      </c>
      <c r="F61" s="4" t="n">
        <f aca="false">F5+O5</f>
        <v>0</v>
      </c>
      <c r="G61" s="6" t="n">
        <f aca="false">1-BINOMDIST(F61,E61+F61,D61/(C61+D61),1)</f>
        <v>0.317191703796412</v>
      </c>
      <c r="I61" s="1" t="n">
        <f aca="false">C27+L27-J61</f>
        <v>241</v>
      </c>
      <c r="J61" s="1" t="n">
        <f aca="false">D27+M27</f>
        <v>19</v>
      </c>
      <c r="K61" s="8" t="n">
        <f aca="false">F27+O27</f>
        <v>6</v>
      </c>
      <c r="L61" s="4" t="n">
        <f aca="false">E27+N27</f>
        <v>0</v>
      </c>
      <c r="M61" s="6" t="n">
        <f aca="false">1-BINOMDIST(L61,K61+L61,J61/(I61+J61),1)</f>
        <v>0.365747529367225</v>
      </c>
    </row>
    <row r="62" customFormat="false" ht="12.1" hidden="false" customHeight="false" outlineLevel="0" collapsed="false">
      <c r="B62" s="0" t="str">
        <f aca="false">B6</f>
        <v>MSTA</v>
      </c>
      <c r="C62" s="1" t="n">
        <f aca="false">C6+L6-D62</f>
        <v>324</v>
      </c>
      <c r="D62" s="1" t="n">
        <f aca="false">D6+M6</f>
        <v>19</v>
      </c>
      <c r="E62" s="1" t="n">
        <f aca="false">E6+N6</f>
        <v>5</v>
      </c>
      <c r="F62" s="8" t="n">
        <f aca="false">F6+O6</f>
        <v>4</v>
      </c>
      <c r="G62" s="6" t="n">
        <f aca="false">1-BINOMDIST(F62,E62+F62,D62/(C62+D62),1)</f>
        <v>5.44180700288166E-005</v>
      </c>
      <c r="I62" s="1" t="n">
        <f aca="false">C28+L28-J62</f>
        <v>247</v>
      </c>
      <c r="J62" s="1" t="n">
        <f aca="false">D28+M28</f>
        <v>16</v>
      </c>
      <c r="K62" s="8" t="n">
        <f aca="false">F28+O28</f>
        <v>3</v>
      </c>
      <c r="L62" s="4" t="n">
        <f aca="false">E28+N28</f>
        <v>0</v>
      </c>
      <c r="M62" s="6" t="n">
        <f aca="false">1-BINOMDIST(L62,K62+L62,J62/(I62+J62),1)</f>
        <v>0.17163142657096</v>
      </c>
    </row>
    <row r="63" customFormat="false" ht="12.1" hidden="false" customHeight="false" outlineLevel="0" collapsed="false">
      <c r="B63" s="0" t="str">
        <f aca="false">B7</f>
        <v>HERVL</v>
      </c>
      <c r="C63" s="1" t="n">
        <f aca="false">C7+L7-D63</f>
        <v>3086</v>
      </c>
      <c r="D63" s="1" t="n">
        <f aca="false">D7+M7</f>
        <v>188</v>
      </c>
      <c r="E63" s="1" t="n">
        <f aca="false">E7+N7</f>
        <v>8</v>
      </c>
      <c r="F63" s="4" t="n">
        <f aca="false">F7+O7</f>
        <v>0</v>
      </c>
      <c r="G63" s="6" t="n">
        <f aca="false">1-BINOMDIST(F63,E63+F63,D63/(C63+D63),1)</f>
        <v>0.376928375721565</v>
      </c>
      <c r="I63" s="1" t="n">
        <f aca="false">C29+L29-J63</f>
        <v>3137</v>
      </c>
      <c r="J63" s="1" t="n">
        <f aca="false">D29+M29</f>
        <v>228</v>
      </c>
      <c r="K63" s="8" t="n">
        <f aca="false">F29+O29</f>
        <v>5</v>
      </c>
      <c r="L63" s="4" t="n">
        <f aca="false">E29+N29</f>
        <v>0</v>
      </c>
      <c r="M63" s="6" t="n">
        <f aca="false">1-BINOMDIST(L63,K63+L63,J63/(I63+J63),1)</f>
        <v>0.295879075233804</v>
      </c>
    </row>
    <row r="64" customFormat="false" ht="12.1" hidden="false" customHeight="false" outlineLevel="0" collapsed="false">
      <c r="B64" s="0" t="str">
        <f aca="false">B8</f>
        <v>THE1A</v>
      </c>
      <c r="C64" s="1" t="n">
        <f aca="false">C8+L8-D64</f>
        <v>283</v>
      </c>
      <c r="D64" s="1" t="n">
        <f aca="false">D8+M8</f>
        <v>19</v>
      </c>
      <c r="E64" s="1" t="n">
        <f aca="false">E8+N8</f>
        <v>8</v>
      </c>
      <c r="F64" s="8" t="n">
        <f aca="false">F8+O8</f>
        <v>10</v>
      </c>
      <c r="G64" s="6" t="n">
        <f aca="false">1-BINOMDIST(F64,E64+F64,D64/(C64+D64),1)</f>
        <v>1.2841849805767E-009</v>
      </c>
      <c r="I64" s="1" t="n">
        <f aca="false">C30+L30-J64</f>
        <v>202</v>
      </c>
      <c r="J64" s="1" t="n">
        <f aca="false">D30+M30</f>
        <v>22</v>
      </c>
      <c r="K64" s="8" t="n">
        <f aca="false">F30+O30</f>
        <v>2</v>
      </c>
      <c r="L64" s="8" t="n">
        <f aca="false">E30+N30</f>
        <v>2</v>
      </c>
      <c r="M64" s="6" t="n">
        <f aca="false">1-BINOMDIST(L64,K64+L64,J64/(I64+J64),1)</f>
        <v>0.00351037943378085</v>
      </c>
    </row>
    <row r="65" customFormat="false" ht="12.1" hidden="false" customHeight="false" outlineLevel="0" collapsed="false">
      <c r="B65" s="0" t="str">
        <f aca="false">B9</f>
        <v>HERVW</v>
      </c>
      <c r="C65" s="1" t="n">
        <f aca="false">C9+L9-D65</f>
        <v>1147</v>
      </c>
      <c r="D65" s="1" t="n">
        <f aca="false">D9+M9</f>
        <v>58</v>
      </c>
      <c r="E65" s="1" t="n">
        <f aca="false">E9+N9</f>
        <v>0</v>
      </c>
      <c r="F65" s="8" t="n">
        <f aca="false">F9+O9</f>
        <v>4</v>
      </c>
      <c r="G65" s="6" t="n">
        <f aca="false">1-BINOMDIST(F65,E65+F65,D65/(C65+D65),1)</f>
        <v>0</v>
      </c>
      <c r="I65" s="1" t="n">
        <f aca="false">C31+L31-J65</f>
        <v>1345</v>
      </c>
      <c r="J65" s="1" t="n">
        <f aca="false">D31+M31</f>
        <v>62</v>
      </c>
      <c r="K65" s="8" t="n">
        <f aca="false">F31+O31</f>
        <v>3</v>
      </c>
      <c r="L65" s="8" t="n">
        <f aca="false">E31+N31</f>
        <v>3</v>
      </c>
      <c r="M65" s="6" t="n">
        <f aca="false">1-BINOMDIST(L65,K65+L65,J65/(I65+J65),1)</f>
        <v>5.26421093287599E-005</v>
      </c>
    </row>
    <row r="66" customFormat="false" ht="12.1" hidden="false" customHeight="false" outlineLevel="0" collapsed="false">
      <c r="B66" s="0" t="str">
        <f aca="false">B10</f>
        <v>HERVE</v>
      </c>
      <c r="C66" s="1" t="n">
        <f aca="false">C10+L10-D66</f>
        <v>1129</v>
      </c>
      <c r="D66" s="1" t="n">
        <f aca="false">D10+M10</f>
        <v>47</v>
      </c>
      <c r="E66" s="1" t="n">
        <f aca="false">E10+N10</f>
        <v>1</v>
      </c>
      <c r="F66" s="8" t="n">
        <f aca="false">F10+O10</f>
        <v>4</v>
      </c>
      <c r="G66" s="6" t="n">
        <f aca="false">1-BINOMDIST(F66,E66+F66,D66/(C66+D66),1)</f>
        <v>1.01965365706391E-007</v>
      </c>
      <c r="I66" s="1" t="n">
        <f aca="false">C32+L32-J66</f>
        <v>1028</v>
      </c>
      <c r="J66" s="1" t="n">
        <f aca="false">D32+M32</f>
        <v>67</v>
      </c>
      <c r="K66" s="8" t="n">
        <f aca="false">F32+O32</f>
        <v>16</v>
      </c>
      <c r="L66" s="8" t="n">
        <f aca="false">E32+N32</f>
        <v>10</v>
      </c>
      <c r="M66" s="6" t="n">
        <f aca="false">1-BINOMDIST(L66,K66+L66,J66/(I66+J66),1)</f>
        <v>1.4667840608773E-007</v>
      </c>
    </row>
    <row r="67" customFormat="false" ht="12.1" hidden="false" customHeight="false" outlineLevel="0" collapsed="false">
      <c r="B67" s="0" t="str">
        <f aca="false">B11</f>
        <v>HERVH</v>
      </c>
      <c r="C67" s="1" t="n">
        <f aca="false">C11+L11-D67</f>
        <v>611</v>
      </c>
      <c r="D67" s="1" t="n">
        <f aca="false">D11+M11</f>
        <v>79</v>
      </c>
      <c r="E67" s="1" t="n">
        <f aca="false">E11+N11</f>
        <v>16</v>
      </c>
      <c r="F67" s="8" t="n">
        <f aca="false">F11+O11</f>
        <v>31</v>
      </c>
      <c r="G67" s="6" t="n">
        <f aca="false">1-BINOMDIST(F67,E67+F67,D67/(C67+D67),1)</f>
        <v>0</v>
      </c>
      <c r="I67" s="1" t="n">
        <f aca="false">C33+L33-J67</f>
        <v>1523</v>
      </c>
      <c r="J67" s="1" t="n">
        <f aca="false">D33+M33</f>
        <v>34</v>
      </c>
      <c r="K67" s="8" t="n">
        <f aca="false">F33+O33</f>
        <v>4</v>
      </c>
      <c r="L67" s="8" t="n">
        <f aca="false">E33+N33</f>
        <v>13</v>
      </c>
      <c r="M67" s="6" t="n">
        <f aca="false">1-BINOMDIST(L67,K67+L67,J67/(I67+J67),1)</f>
        <v>0</v>
      </c>
    </row>
    <row r="68" customFormat="false" ht="12.1" hidden="false" customHeight="false" outlineLevel="0" collapsed="false">
      <c r="B68" s="0" t="str">
        <f aca="false">B12</f>
        <v>HERV9</v>
      </c>
      <c r="C68" s="1" t="n">
        <f aca="false">C12+L12-D68</f>
        <v>1178</v>
      </c>
      <c r="D68" s="1" t="n">
        <f aca="false">D12+M12</f>
        <v>71</v>
      </c>
      <c r="E68" s="1" t="n">
        <f aca="false">E12+N12</f>
        <v>5</v>
      </c>
      <c r="F68" s="8" t="n">
        <f aca="false">F12+O12</f>
        <v>7</v>
      </c>
      <c r="G68" s="6" t="n">
        <f aca="false">1-BINOMDIST(F68,E68+F68,D68/(C68+D68),1)</f>
        <v>4.38724092610698E-008</v>
      </c>
      <c r="I68" s="1" t="n">
        <f aca="false">C34+L34-J68</f>
        <v>1607</v>
      </c>
      <c r="J68" s="1" t="n">
        <f aca="false">D34+M34</f>
        <v>95</v>
      </c>
      <c r="K68" s="4" t="n">
        <f aca="false">F34+O34</f>
        <v>0</v>
      </c>
      <c r="L68" s="4" t="n">
        <f aca="false">E34+N34</f>
        <v>0</v>
      </c>
      <c r="M68" s="6" t="n">
        <f aca="false">1-BINOMDIST(L68,K68+L68,J68/(I68+J68),1)</f>
        <v>0</v>
      </c>
    </row>
    <row r="69" customFormat="false" ht="12.1" hidden="false" customHeight="false" outlineLevel="0" collapsed="false">
      <c r="B69" s="0" t="str">
        <f aca="false">B13</f>
        <v>HERVK</v>
      </c>
      <c r="C69" s="1" t="n">
        <f aca="false">C13+L13-D69</f>
        <v>1158</v>
      </c>
      <c r="D69" s="1" t="n">
        <f aca="false">D13+M13</f>
        <v>31</v>
      </c>
      <c r="E69" s="1" t="n">
        <f aca="false">E13+N13</f>
        <v>2</v>
      </c>
      <c r="F69" s="8" t="n">
        <f aca="false">F13+O13</f>
        <v>8</v>
      </c>
      <c r="G69" s="6" t="n">
        <f aca="false">1-BINOMDIST(F69,E69+F69,D69/(C69+D69),1)</f>
        <v>5.44009282066327E-014</v>
      </c>
      <c r="I69" s="1" t="n">
        <f aca="false">C35+L35-J69</f>
        <v>1006</v>
      </c>
      <c r="J69" s="1" t="n">
        <f aca="false">D35+M35</f>
        <v>43</v>
      </c>
      <c r="K69" s="4" t="n">
        <f aca="false">F35+O35</f>
        <v>0</v>
      </c>
      <c r="L69" s="4" t="n">
        <f aca="false">E35+N35</f>
        <v>0</v>
      </c>
      <c r="M69" s="6" t="n">
        <f aca="false">1-BINOMDIST(L69,K69+L69,J69/(I69+J69),1)</f>
        <v>0</v>
      </c>
    </row>
    <row r="71" customFormat="false" ht="13.25" hidden="false" customHeight="false" outlineLevel="0" collapsed="false">
      <c r="C71" s="9" t="s">
        <v>390</v>
      </c>
    </row>
    <row r="72" customFormat="false" ht="13.25" hidden="false" customHeight="false" outlineLevel="0" collapsed="false">
      <c r="C72" s="9" t="s">
        <v>39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5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4-25T02:30:40Z</dcterms:created>
  <dc:creator/>
  <dc:description/>
  <dc:language>en-US</dc:language>
  <cp:lastModifiedBy/>
  <cp:lastPrinted>1601-01-01T07:00:00Z</cp:lastPrinted>
  <dcterms:modified xsi:type="dcterms:W3CDTF">2006-04-25T08:22:39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513704504</vt:r8>
  </property>
</Properties>
</file>